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 defaultThemeVersion="124226"/>
  <bookViews>
    <workbookView xWindow="240" yWindow="165" windowWidth="14805" windowHeight="7950"/>
  </bookViews>
  <sheets>
    <sheet name="Feuil1" sheetId="1" r:id="rId1"/>
    <sheet name="Feuil2" sheetId="2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G14" i="2" l="1"/>
  <c r="G12" i="2"/>
  <c r="G10" i="2"/>
  <c r="G15" i="2" l="1"/>
  <c r="C15" i="2" l="1"/>
  <c r="F14" i="2"/>
  <c r="E14" i="2"/>
  <c r="D14" i="2"/>
  <c r="C14" i="2"/>
  <c r="B14" i="2"/>
  <c r="F12" i="2"/>
  <c r="E12" i="2"/>
  <c r="D12" i="2"/>
  <c r="C12" i="2"/>
  <c r="B12" i="2"/>
  <c r="F10" i="2"/>
  <c r="F15" i="2" s="1"/>
  <c r="E10" i="2"/>
  <c r="E15" i="2" s="1"/>
  <c r="D10" i="2"/>
  <c r="D15" i="2" s="1"/>
  <c r="C10" i="2"/>
  <c r="B10" i="2"/>
  <c r="B15" i="2" s="1"/>
  <c r="K2" i="1" l="1"/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F195" i="1" l="1"/>
  <c r="E3" i="1"/>
  <c r="H3" i="1" s="1"/>
  <c r="L3" i="1" s="1"/>
  <c r="E4" i="1"/>
  <c r="H4" i="1" s="1"/>
  <c r="L4" i="1" s="1"/>
  <c r="E5" i="1"/>
  <c r="H5" i="1" s="1"/>
  <c r="L5" i="1" s="1"/>
  <c r="E6" i="1"/>
  <c r="H6" i="1" s="1"/>
  <c r="L6" i="1" s="1"/>
  <c r="E7" i="1"/>
  <c r="H7" i="1" s="1"/>
  <c r="L7" i="1" s="1"/>
  <c r="E8" i="1"/>
  <c r="H8" i="1" s="1"/>
  <c r="L8" i="1" s="1"/>
  <c r="E9" i="1"/>
  <c r="H9" i="1" s="1"/>
  <c r="L9" i="1" s="1"/>
  <c r="E10" i="1"/>
  <c r="H10" i="1" s="1"/>
  <c r="L10" i="1" s="1"/>
  <c r="E11" i="1"/>
  <c r="H11" i="1" s="1"/>
  <c r="L11" i="1" s="1"/>
  <c r="E12" i="1"/>
  <c r="H12" i="1" s="1"/>
  <c r="L12" i="1" s="1"/>
  <c r="E13" i="1"/>
  <c r="H13" i="1" s="1"/>
  <c r="L13" i="1" s="1"/>
  <c r="E14" i="1"/>
  <c r="H14" i="1" s="1"/>
  <c r="L14" i="1" s="1"/>
  <c r="E15" i="1"/>
  <c r="H15" i="1" s="1"/>
  <c r="L15" i="1" s="1"/>
  <c r="E16" i="1"/>
  <c r="H16" i="1" s="1"/>
  <c r="L16" i="1" s="1"/>
  <c r="E17" i="1"/>
  <c r="H17" i="1" s="1"/>
  <c r="L17" i="1" s="1"/>
  <c r="E18" i="1"/>
  <c r="H18" i="1" s="1"/>
  <c r="L18" i="1" s="1"/>
  <c r="E19" i="1"/>
  <c r="H19" i="1" s="1"/>
  <c r="L19" i="1" s="1"/>
  <c r="E20" i="1"/>
  <c r="H20" i="1" s="1"/>
  <c r="L20" i="1" s="1"/>
  <c r="E21" i="1"/>
  <c r="H21" i="1" s="1"/>
  <c r="L21" i="1" s="1"/>
  <c r="E22" i="1"/>
  <c r="H22" i="1" s="1"/>
  <c r="L22" i="1" s="1"/>
  <c r="E23" i="1"/>
  <c r="H23" i="1" s="1"/>
  <c r="L23" i="1" s="1"/>
  <c r="E24" i="1"/>
  <c r="H24" i="1" s="1"/>
  <c r="L24" i="1" s="1"/>
  <c r="E25" i="1"/>
  <c r="H25" i="1" s="1"/>
  <c r="L25" i="1" s="1"/>
  <c r="E26" i="1"/>
  <c r="H26" i="1" s="1"/>
  <c r="L26" i="1" s="1"/>
  <c r="E27" i="1"/>
  <c r="H27" i="1" s="1"/>
  <c r="L27" i="1" s="1"/>
  <c r="E28" i="1"/>
  <c r="H28" i="1" s="1"/>
  <c r="L28" i="1" s="1"/>
  <c r="E29" i="1"/>
  <c r="H29" i="1" s="1"/>
  <c r="L29" i="1" s="1"/>
  <c r="E30" i="1"/>
  <c r="H30" i="1" s="1"/>
  <c r="L30" i="1" s="1"/>
  <c r="E31" i="1"/>
  <c r="H31" i="1" s="1"/>
  <c r="L31" i="1" s="1"/>
  <c r="E32" i="1"/>
  <c r="H32" i="1" s="1"/>
  <c r="L32" i="1" s="1"/>
  <c r="E33" i="1"/>
  <c r="H33" i="1" s="1"/>
  <c r="L33" i="1" s="1"/>
  <c r="E34" i="1"/>
  <c r="H34" i="1" s="1"/>
  <c r="L34" i="1" s="1"/>
  <c r="E35" i="1"/>
  <c r="H35" i="1" s="1"/>
  <c r="L35" i="1" s="1"/>
  <c r="E36" i="1"/>
  <c r="H36" i="1" s="1"/>
  <c r="L36" i="1" s="1"/>
  <c r="E37" i="1"/>
  <c r="H37" i="1" s="1"/>
  <c r="L37" i="1" s="1"/>
  <c r="E38" i="1"/>
  <c r="H38" i="1" s="1"/>
  <c r="L38" i="1" s="1"/>
  <c r="E39" i="1"/>
  <c r="H39" i="1" s="1"/>
  <c r="L39" i="1" s="1"/>
  <c r="E40" i="1"/>
  <c r="H40" i="1" s="1"/>
  <c r="L40" i="1" s="1"/>
  <c r="E41" i="1"/>
  <c r="H41" i="1" s="1"/>
  <c r="L41" i="1" s="1"/>
  <c r="E42" i="1"/>
  <c r="H42" i="1" s="1"/>
  <c r="L42" i="1" s="1"/>
  <c r="E43" i="1"/>
  <c r="H43" i="1" s="1"/>
  <c r="L43" i="1" s="1"/>
  <c r="E44" i="1"/>
  <c r="H44" i="1" s="1"/>
  <c r="L44" i="1" s="1"/>
  <c r="E45" i="1"/>
  <c r="H45" i="1" s="1"/>
  <c r="L45" i="1" s="1"/>
  <c r="E46" i="1"/>
  <c r="H46" i="1" s="1"/>
  <c r="L46" i="1" s="1"/>
  <c r="E47" i="1"/>
  <c r="H47" i="1" s="1"/>
  <c r="L47" i="1" s="1"/>
  <c r="E48" i="1"/>
  <c r="H48" i="1" s="1"/>
  <c r="L48" i="1" s="1"/>
  <c r="E49" i="1"/>
  <c r="H49" i="1" s="1"/>
  <c r="L49" i="1" s="1"/>
  <c r="E50" i="1"/>
  <c r="H50" i="1" s="1"/>
  <c r="L50" i="1" s="1"/>
  <c r="E51" i="1"/>
  <c r="H51" i="1" s="1"/>
  <c r="L51" i="1" s="1"/>
  <c r="E52" i="1"/>
  <c r="H52" i="1" s="1"/>
  <c r="L52" i="1" s="1"/>
  <c r="E53" i="1"/>
  <c r="H53" i="1" s="1"/>
  <c r="L53" i="1" s="1"/>
  <c r="E54" i="1"/>
  <c r="H54" i="1" s="1"/>
  <c r="L54" i="1" s="1"/>
  <c r="E55" i="1"/>
  <c r="H55" i="1" s="1"/>
  <c r="L55" i="1" s="1"/>
  <c r="E56" i="1"/>
  <c r="H56" i="1" s="1"/>
  <c r="L56" i="1" s="1"/>
  <c r="E57" i="1"/>
  <c r="H57" i="1" s="1"/>
  <c r="L57" i="1" s="1"/>
  <c r="E58" i="1"/>
  <c r="H58" i="1" s="1"/>
  <c r="L58" i="1" s="1"/>
  <c r="E59" i="1"/>
  <c r="H59" i="1" s="1"/>
  <c r="L59" i="1" s="1"/>
  <c r="E60" i="1"/>
  <c r="H60" i="1" s="1"/>
  <c r="L60" i="1" s="1"/>
  <c r="E61" i="1"/>
  <c r="H61" i="1" s="1"/>
  <c r="L61" i="1" s="1"/>
  <c r="E62" i="1"/>
  <c r="H62" i="1" s="1"/>
  <c r="L62" i="1" s="1"/>
  <c r="E63" i="1"/>
  <c r="H63" i="1" s="1"/>
  <c r="L63" i="1" s="1"/>
  <c r="E64" i="1"/>
  <c r="H64" i="1" s="1"/>
  <c r="L64" i="1" s="1"/>
  <c r="E65" i="1"/>
  <c r="H65" i="1" s="1"/>
  <c r="L65" i="1" s="1"/>
  <c r="E66" i="1"/>
  <c r="H66" i="1" s="1"/>
  <c r="L66" i="1" s="1"/>
  <c r="E67" i="1"/>
  <c r="H67" i="1" s="1"/>
  <c r="L67" i="1" s="1"/>
  <c r="E68" i="1"/>
  <c r="H68" i="1" s="1"/>
  <c r="L68" i="1" s="1"/>
  <c r="E69" i="1"/>
  <c r="H69" i="1" s="1"/>
  <c r="L69" i="1" s="1"/>
  <c r="E70" i="1"/>
  <c r="H70" i="1" s="1"/>
  <c r="L70" i="1" s="1"/>
  <c r="E71" i="1"/>
  <c r="H71" i="1" s="1"/>
  <c r="L71" i="1" s="1"/>
  <c r="E72" i="1"/>
  <c r="H72" i="1" s="1"/>
  <c r="L72" i="1" s="1"/>
  <c r="E73" i="1"/>
  <c r="H73" i="1" s="1"/>
  <c r="L73" i="1" s="1"/>
  <c r="E74" i="1"/>
  <c r="H74" i="1" s="1"/>
  <c r="L74" i="1" s="1"/>
  <c r="E75" i="1"/>
  <c r="H75" i="1" s="1"/>
  <c r="L75" i="1" s="1"/>
  <c r="E76" i="1"/>
  <c r="H76" i="1" s="1"/>
  <c r="L76" i="1" s="1"/>
  <c r="E77" i="1"/>
  <c r="H77" i="1" s="1"/>
  <c r="L77" i="1" s="1"/>
  <c r="E78" i="1"/>
  <c r="H78" i="1" s="1"/>
  <c r="L78" i="1" s="1"/>
  <c r="E79" i="1"/>
  <c r="H79" i="1" s="1"/>
  <c r="L79" i="1" s="1"/>
  <c r="E80" i="1"/>
  <c r="H80" i="1" s="1"/>
  <c r="L80" i="1" s="1"/>
  <c r="E81" i="1"/>
  <c r="H81" i="1" s="1"/>
  <c r="L81" i="1" s="1"/>
  <c r="E82" i="1"/>
  <c r="H82" i="1" s="1"/>
  <c r="L82" i="1" s="1"/>
  <c r="E83" i="1"/>
  <c r="H83" i="1" s="1"/>
  <c r="L83" i="1" s="1"/>
  <c r="E84" i="1"/>
  <c r="H84" i="1" s="1"/>
  <c r="L84" i="1" s="1"/>
  <c r="E85" i="1"/>
  <c r="H85" i="1" s="1"/>
  <c r="L85" i="1" s="1"/>
  <c r="E86" i="1"/>
  <c r="H86" i="1" s="1"/>
  <c r="L86" i="1" s="1"/>
  <c r="E87" i="1"/>
  <c r="H87" i="1" s="1"/>
  <c r="L87" i="1" s="1"/>
  <c r="E88" i="1"/>
  <c r="H88" i="1" s="1"/>
  <c r="L88" i="1" s="1"/>
  <c r="E89" i="1"/>
  <c r="H89" i="1" s="1"/>
  <c r="L89" i="1" s="1"/>
  <c r="E90" i="1"/>
  <c r="H90" i="1" s="1"/>
  <c r="L90" i="1" s="1"/>
  <c r="E91" i="1"/>
  <c r="H91" i="1" s="1"/>
  <c r="L91" i="1" s="1"/>
  <c r="E92" i="1"/>
  <c r="H92" i="1" s="1"/>
  <c r="L92" i="1" s="1"/>
  <c r="E93" i="1"/>
  <c r="H93" i="1" s="1"/>
  <c r="L93" i="1" s="1"/>
  <c r="E94" i="1"/>
  <c r="H94" i="1" s="1"/>
  <c r="L94" i="1" s="1"/>
  <c r="E95" i="1"/>
  <c r="H95" i="1" s="1"/>
  <c r="L95" i="1" s="1"/>
  <c r="E96" i="1"/>
  <c r="H96" i="1" s="1"/>
  <c r="L96" i="1" s="1"/>
  <c r="E97" i="1"/>
  <c r="H97" i="1" s="1"/>
  <c r="L97" i="1" s="1"/>
  <c r="E98" i="1"/>
  <c r="H98" i="1" s="1"/>
  <c r="L98" i="1" s="1"/>
  <c r="E99" i="1"/>
  <c r="H99" i="1" s="1"/>
  <c r="L99" i="1" s="1"/>
  <c r="E100" i="1"/>
  <c r="H100" i="1" s="1"/>
  <c r="L100" i="1" s="1"/>
  <c r="E101" i="1"/>
  <c r="H101" i="1" s="1"/>
  <c r="L101" i="1" s="1"/>
  <c r="E102" i="1"/>
  <c r="H102" i="1" s="1"/>
  <c r="L102" i="1" s="1"/>
  <c r="E103" i="1"/>
  <c r="H103" i="1" s="1"/>
  <c r="L103" i="1" s="1"/>
  <c r="E104" i="1"/>
  <c r="H104" i="1" s="1"/>
  <c r="L104" i="1" s="1"/>
  <c r="E105" i="1"/>
  <c r="H105" i="1" s="1"/>
  <c r="L105" i="1" s="1"/>
  <c r="E106" i="1"/>
  <c r="H106" i="1" s="1"/>
  <c r="L106" i="1" s="1"/>
  <c r="E107" i="1"/>
  <c r="H107" i="1" s="1"/>
  <c r="L107" i="1" s="1"/>
  <c r="E108" i="1"/>
  <c r="H108" i="1" s="1"/>
  <c r="L108" i="1" s="1"/>
  <c r="E109" i="1"/>
  <c r="H109" i="1" s="1"/>
  <c r="L109" i="1" s="1"/>
  <c r="E110" i="1"/>
  <c r="H110" i="1" s="1"/>
  <c r="L110" i="1" s="1"/>
  <c r="E111" i="1"/>
  <c r="H111" i="1" s="1"/>
  <c r="L111" i="1" s="1"/>
  <c r="E112" i="1"/>
  <c r="H112" i="1" s="1"/>
  <c r="L112" i="1" s="1"/>
  <c r="E113" i="1"/>
  <c r="H113" i="1" s="1"/>
  <c r="L113" i="1" s="1"/>
  <c r="E114" i="1"/>
  <c r="H114" i="1" s="1"/>
  <c r="L114" i="1" s="1"/>
  <c r="E115" i="1"/>
  <c r="H115" i="1" s="1"/>
  <c r="L115" i="1" s="1"/>
  <c r="E116" i="1"/>
  <c r="H116" i="1" s="1"/>
  <c r="L116" i="1" s="1"/>
  <c r="E117" i="1"/>
  <c r="H117" i="1" s="1"/>
  <c r="L117" i="1" s="1"/>
  <c r="E118" i="1"/>
  <c r="H118" i="1" s="1"/>
  <c r="L118" i="1" s="1"/>
  <c r="E119" i="1"/>
  <c r="H119" i="1" s="1"/>
  <c r="L119" i="1" s="1"/>
  <c r="E120" i="1"/>
  <c r="H120" i="1" s="1"/>
  <c r="L120" i="1" s="1"/>
  <c r="E121" i="1"/>
  <c r="H121" i="1" s="1"/>
  <c r="L121" i="1" s="1"/>
  <c r="E122" i="1"/>
  <c r="H122" i="1" s="1"/>
  <c r="L122" i="1" s="1"/>
  <c r="E123" i="1"/>
  <c r="H123" i="1" s="1"/>
  <c r="L123" i="1" s="1"/>
  <c r="E124" i="1"/>
  <c r="H124" i="1" s="1"/>
  <c r="L124" i="1" s="1"/>
  <c r="E125" i="1"/>
  <c r="H125" i="1" s="1"/>
  <c r="L125" i="1" s="1"/>
  <c r="E126" i="1"/>
  <c r="H126" i="1" s="1"/>
  <c r="L126" i="1" s="1"/>
  <c r="E127" i="1"/>
  <c r="H127" i="1" s="1"/>
  <c r="L127" i="1" s="1"/>
  <c r="E128" i="1"/>
  <c r="H128" i="1" s="1"/>
  <c r="L128" i="1" s="1"/>
  <c r="E129" i="1"/>
  <c r="H129" i="1" s="1"/>
  <c r="L129" i="1" s="1"/>
  <c r="E130" i="1"/>
  <c r="H130" i="1" s="1"/>
  <c r="L130" i="1" s="1"/>
  <c r="E131" i="1"/>
  <c r="H131" i="1" s="1"/>
  <c r="L131" i="1" s="1"/>
  <c r="E132" i="1"/>
  <c r="H132" i="1" s="1"/>
  <c r="L132" i="1" s="1"/>
  <c r="E133" i="1"/>
  <c r="H133" i="1" s="1"/>
  <c r="L133" i="1" s="1"/>
  <c r="E134" i="1"/>
  <c r="H134" i="1" s="1"/>
  <c r="L134" i="1" s="1"/>
  <c r="E135" i="1"/>
  <c r="H135" i="1" s="1"/>
  <c r="L135" i="1" s="1"/>
  <c r="E136" i="1"/>
  <c r="H136" i="1" s="1"/>
  <c r="L136" i="1" s="1"/>
  <c r="E137" i="1"/>
  <c r="H137" i="1" s="1"/>
  <c r="L137" i="1" s="1"/>
  <c r="E138" i="1"/>
  <c r="H138" i="1" s="1"/>
  <c r="L138" i="1" s="1"/>
  <c r="E139" i="1"/>
  <c r="H139" i="1" s="1"/>
  <c r="L139" i="1" s="1"/>
  <c r="E140" i="1"/>
  <c r="H140" i="1" s="1"/>
  <c r="L140" i="1" s="1"/>
  <c r="E141" i="1"/>
  <c r="H141" i="1" s="1"/>
  <c r="L141" i="1" s="1"/>
  <c r="E142" i="1"/>
  <c r="H142" i="1" s="1"/>
  <c r="L142" i="1" s="1"/>
  <c r="E143" i="1"/>
  <c r="H143" i="1" s="1"/>
  <c r="L143" i="1" s="1"/>
  <c r="E144" i="1"/>
  <c r="H144" i="1" s="1"/>
  <c r="L144" i="1" s="1"/>
  <c r="E145" i="1"/>
  <c r="H145" i="1" s="1"/>
  <c r="L145" i="1" s="1"/>
  <c r="E146" i="1"/>
  <c r="H146" i="1" s="1"/>
  <c r="L146" i="1" s="1"/>
  <c r="E147" i="1"/>
  <c r="H147" i="1" s="1"/>
  <c r="L147" i="1" s="1"/>
  <c r="E148" i="1"/>
  <c r="H148" i="1" s="1"/>
  <c r="L148" i="1" s="1"/>
  <c r="E149" i="1"/>
  <c r="H149" i="1" s="1"/>
  <c r="L149" i="1" s="1"/>
  <c r="E150" i="1"/>
  <c r="H150" i="1" s="1"/>
  <c r="L150" i="1" s="1"/>
  <c r="E151" i="1"/>
  <c r="H151" i="1" s="1"/>
  <c r="L151" i="1" s="1"/>
  <c r="E152" i="1"/>
  <c r="H152" i="1" s="1"/>
  <c r="L152" i="1" s="1"/>
  <c r="E153" i="1"/>
  <c r="H153" i="1" s="1"/>
  <c r="L153" i="1" s="1"/>
  <c r="E154" i="1"/>
  <c r="H154" i="1" s="1"/>
  <c r="L154" i="1" s="1"/>
  <c r="E155" i="1"/>
  <c r="H155" i="1" s="1"/>
  <c r="L155" i="1" s="1"/>
  <c r="E156" i="1"/>
  <c r="H156" i="1" s="1"/>
  <c r="L156" i="1" s="1"/>
  <c r="E157" i="1"/>
  <c r="H157" i="1" s="1"/>
  <c r="L157" i="1" s="1"/>
  <c r="E158" i="1"/>
  <c r="H158" i="1" s="1"/>
  <c r="L158" i="1" s="1"/>
  <c r="E159" i="1"/>
  <c r="H159" i="1" s="1"/>
  <c r="L159" i="1" s="1"/>
  <c r="E160" i="1"/>
  <c r="H160" i="1" s="1"/>
  <c r="L160" i="1" s="1"/>
  <c r="E161" i="1"/>
  <c r="H161" i="1" s="1"/>
  <c r="L161" i="1" s="1"/>
  <c r="E162" i="1"/>
  <c r="H162" i="1" s="1"/>
  <c r="L162" i="1" s="1"/>
  <c r="E163" i="1"/>
  <c r="H163" i="1" s="1"/>
  <c r="L163" i="1" s="1"/>
  <c r="E164" i="1"/>
  <c r="H164" i="1" s="1"/>
  <c r="L164" i="1" s="1"/>
  <c r="E165" i="1"/>
  <c r="H165" i="1" s="1"/>
  <c r="L165" i="1" s="1"/>
  <c r="E166" i="1"/>
  <c r="H166" i="1" s="1"/>
  <c r="L166" i="1" s="1"/>
  <c r="E167" i="1"/>
  <c r="H167" i="1" s="1"/>
  <c r="L167" i="1" s="1"/>
  <c r="E168" i="1"/>
  <c r="H168" i="1" s="1"/>
  <c r="L168" i="1" s="1"/>
  <c r="E169" i="1"/>
  <c r="H169" i="1" s="1"/>
  <c r="L169" i="1" s="1"/>
  <c r="E170" i="1"/>
  <c r="H170" i="1" s="1"/>
  <c r="L170" i="1" s="1"/>
  <c r="E171" i="1"/>
  <c r="H171" i="1" s="1"/>
  <c r="L171" i="1" s="1"/>
  <c r="E172" i="1"/>
  <c r="H172" i="1" s="1"/>
  <c r="L172" i="1" s="1"/>
  <c r="E173" i="1"/>
  <c r="H173" i="1" s="1"/>
  <c r="L173" i="1" s="1"/>
  <c r="E174" i="1"/>
  <c r="H174" i="1" s="1"/>
  <c r="L174" i="1" s="1"/>
  <c r="E175" i="1"/>
  <c r="H175" i="1" s="1"/>
  <c r="L175" i="1" s="1"/>
  <c r="E176" i="1"/>
  <c r="H176" i="1" s="1"/>
  <c r="L176" i="1" s="1"/>
  <c r="E177" i="1"/>
  <c r="H177" i="1" s="1"/>
  <c r="L177" i="1" s="1"/>
  <c r="E178" i="1"/>
  <c r="H178" i="1" s="1"/>
  <c r="L178" i="1" s="1"/>
  <c r="E179" i="1"/>
  <c r="H179" i="1" s="1"/>
  <c r="L179" i="1" s="1"/>
  <c r="E180" i="1"/>
  <c r="H180" i="1" s="1"/>
  <c r="L180" i="1" s="1"/>
  <c r="E181" i="1"/>
  <c r="H181" i="1" s="1"/>
  <c r="L181" i="1" s="1"/>
  <c r="E182" i="1"/>
  <c r="H182" i="1" s="1"/>
  <c r="L182" i="1" s="1"/>
  <c r="E183" i="1"/>
  <c r="H183" i="1" s="1"/>
  <c r="L183" i="1" s="1"/>
  <c r="E184" i="1"/>
  <c r="H184" i="1" s="1"/>
  <c r="L184" i="1" s="1"/>
  <c r="E185" i="1"/>
  <c r="H185" i="1" s="1"/>
  <c r="L185" i="1" s="1"/>
  <c r="E186" i="1"/>
  <c r="H186" i="1" s="1"/>
  <c r="L186" i="1" s="1"/>
  <c r="E187" i="1"/>
  <c r="H187" i="1" s="1"/>
  <c r="L187" i="1" s="1"/>
  <c r="E188" i="1"/>
  <c r="H188" i="1" s="1"/>
  <c r="L188" i="1" s="1"/>
  <c r="E189" i="1"/>
  <c r="H189" i="1" s="1"/>
  <c r="L189" i="1" s="1"/>
  <c r="E190" i="1"/>
  <c r="H190" i="1" s="1"/>
  <c r="L190" i="1" s="1"/>
  <c r="E191" i="1"/>
  <c r="H191" i="1" s="1"/>
  <c r="L191" i="1" s="1"/>
  <c r="E192" i="1"/>
  <c r="H192" i="1" s="1"/>
  <c r="L192" i="1" s="1"/>
  <c r="E193" i="1"/>
  <c r="H193" i="1" s="1"/>
  <c r="L193" i="1" s="1"/>
  <c r="E2" i="1"/>
  <c r="H2" i="1" s="1"/>
  <c r="L2" i="1" s="1"/>
  <c r="H195" i="1" l="1"/>
  <c r="E195" i="1"/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2" i="1"/>
  <c r="I191" i="1" l="1"/>
  <c r="M191" i="1" s="1"/>
  <c r="I189" i="1"/>
  <c r="M189" i="1" s="1"/>
  <c r="I185" i="1"/>
  <c r="M185" i="1" s="1"/>
  <c r="I181" i="1"/>
  <c r="M181" i="1" s="1"/>
  <c r="I177" i="1"/>
  <c r="M177" i="1" s="1"/>
  <c r="I173" i="1"/>
  <c r="M173" i="1" s="1"/>
  <c r="I169" i="1"/>
  <c r="M169" i="1" s="1"/>
  <c r="I167" i="1"/>
  <c r="M167" i="1" s="1"/>
  <c r="I163" i="1"/>
  <c r="M163" i="1" s="1"/>
  <c r="I159" i="1"/>
  <c r="M159" i="1" s="1"/>
  <c r="I157" i="1"/>
  <c r="M157" i="1" s="1"/>
  <c r="I155" i="1"/>
  <c r="M155" i="1" s="1"/>
  <c r="I151" i="1"/>
  <c r="M151" i="1" s="1"/>
  <c r="I149" i="1"/>
  <c r="M149" i="1" s="1"/>
  <c r="I145" i="1"/>
  <c r="M145" i="1" s="1"/>
  <c r="I141" i="1"/>
  <c r="M141" i="1" s="1"/>
  <c r="I139" i="1"/>
  <c r="M139" i="1" s="1"/>
  <c r="I135" i="1"/>
  <c r="M135" i="1" s="1"/>
  <c r="I131" i="1"/>
  <c r="M131" i="1" s="1"/>
  <c r="I127" i="1"/>
  <c r="M127" i="1" s="1"/>
  <c r="I123" i="1"/>
  <c r="M123" i="1" s="1"/>
  <c r="I119" i="1"/>
  <c r="M119" i="1" s="1"/>
  <c r="I115" i="1"/>
  <c r="M115" i="1" s="1"/>
  <c r="I113" i="1"/>
  <c r="M113" i="1" s="1"/>
  <c r="I109" i="1"/>
  <c r="M109" i="1" s="1"/>
  <c r="I107" i="1"/>
  <c r="M107" i="1" s="1"/>
  <c r="I103" i="1"/>
  <c r="M103" i="1" s="1"/>
  <c r="I101" i="1"/>
  <c r="M101" i="1" s="1"/>
  <c r="I97" i="1"/>
  <c r="M97" i="1" s="1"/>
  <c r="I93" i="1"/>
  <c r="M93" i="1" s="1"/>
  <c r="I89" i="1"/>
  <c r="M89" i="1" s="1"/>
  <c r="I85" i="1"/>
  <c r="M85" i="1" s="1"/>
  <c r="I83" i="1"/>
  <c r="M83" i="1" s="1"/>
  <c r="I79" i="1"/>
  <c r="M79" i="1" s="1"/>
  <c r="I75" i="1"/>
  <c r="M75" i="1" s="1"/>
  <c r="I71" i="1"/>
  <c r="M71" i="1" s="1"/>
  <c r="I69" i="1"/>
  <c r="M69" i="1" s="1"/>
  <c r="I65" i="1"/>
  <c r="M65" i="1" s="1"/>
  <c r="I55" i="1"/>
  <c r="M55" i="1" s="1"/>
  <c r="C195" i="1"/>
  <c r="I192" i="1"/>
  <c r="M192" i="1" s="1"/>
  <c r="I190" i="1"/>
  <c r="M190" i="1" s="1"/>
  <c r="I188" i="1"/>
  <c r="M188" i="1" s="1"/>
  <c r="I186" i="1"/>
  <c r="M186" i="1" s="1"/>
  <c r="I184" i="1"/>
  <c r="M184" i="1" s="1"/>
  <c r="I182" i="1"/>
  <c r="M182" i="1" s="1"/>
  <c r="I180" i="1"/>
  <c r="M180" i="1" s="1"/>
  <c r="I178" i="1"/>
  <c r="M178" i="1" s="1"/>
  <c r="I176" i="1"/>
  <c r="M176" i="1" s="1"/>
  <c r="I174" i="1"/>
  <c r="M174" i="1" s="1"/>
  <c r="I172" i="1"/>
  <c r="M172" i="1" s="1"/>
  <c r="I170" i="1"/>
  <c r="M170" i="1" s="1"/>
  <c r="I168" i="1"/>
  <c r="M168" i="1" s="1"/>
  <c r="I166" i="1"/>
  <c r="M166" i="1" s="1"/>
  <c r="I164" i="1"/>
  <c r="M164" i="1" s="1"/>
  <c r="I162" i="1"/>
  <c r="M162" i="1" s="1"/>
  <c r="I160" i="1"/>
  <c r="M160" i="1" s="1"/>
  <c r="I158" i="1"/>
  <c r="M158" i="1" s="1"/>
  <c r="I156" i="1"/>
  <c r="M156" i="1" s="1"/>
  <c r="I154" i="1"/>
  <c r="M154" i="1" s="1"/>
  <c r="I152" i="1"/>
  <c r="M152" i="1" s="1"/>
  <c r="I150" i="1"/>
  <c r="M150" i="1" s="1"/>
  <c r="I148" i="1"/>
  <c r="M148" i="1" s="1"/>
  <c r="I146" i="1"/>
  <c r="M146" i="1" s="1"/>
  <c r="I144" i="1"/>
  <c r="M144" i="1" s="1"/>
  <c r="I142" i="1"/>
  <c r="M142" i="1" s="1"/>
  <c r="I140" i="1"/>
  <c r="M140" i="1" s="1"/>
  <c r="I138" i="1"/>
  <c r="M138" i="1" s="1"/>
  <c r="I136" i="1"/>
  <c r="M136" i="1" s="1"/>
  <c r="I134" i="1"/>
  <c r="M134" i="1" s="1"/>
  <c r="I132" i="1"/>
  <c r="M132" i="1" s="1"/>
  <c r="I130" i="1"/>
  <c r="M130" i="1" s="1"/>
  <c r="I128" i="1"/>
  <c r="M128" i="1" s="1"/>
  <c r="I126" i="1"/>
  <c r="M126" i="1" s="1"/>
  <c r="I124" i="1"/>
  <c r="M124" i="1" s="1"/>
  <c r="I122" i="1"/>
  <c r="M122" i="1" s="1"/>
  <c r="I120" i="1"/>
  <c r="M120" i="1" s="1"/>
  <c r="I118" i="1"/>
  <c r="M118" i="1" s="1"/>
  <c r="I116" i="1"/>
  <c r="M116" i="1" s="1"/>
  <c r="I114" i="1"/>
  <c r="M114" i="1" s="1"/>
  <c r="I112" i="1"/>
  <c r="M112" i="1" s="1"/>
  <c r="I110" i="1"/>
  <c r="M110" i="1" s="1"/>
  <c r="I108" i="1"/>
  <c r="M108" i="1" s="1"/>
  <c r="I106" i="1"/>
  <c r="M106" i="1" s="1"/>
  <c r="I104" i="1"/>
  <c r="M104" i="1" s="1"/>
  <c r="I102" i="1"/>
  <c r="M102" i="1" s="1"/>
  <c r="I100" i="1"/>
  <c r="M100" i="1" s="1"/>
  <c r="I98" i="1"/>
  <c r="M98" i="1" s="1"/>
  <c r="I96" i="1"/>
  <c r="M96" i="1" s="1"/>
  <c r="I94" i="1"/>
  <c r="M94" i="1" s="1"/>
  <c r="I92" i="1"/>
  <c r="M92" i="1" s="1"/>
  <c r="I90" i="1"/>
  <c r="M90" i="1" s="1"/>
  <c r="I88" i="1"/>
  <c r="M88" i="1" s="1"/>
  <c r="I86" i="1"/>
  <c r="M86" i="1" s="1"/>
  <c r="I84" i="1"/>
  <c r="M84" i="1" s="1"/>
  <c r="I82" i="1"/>
  <c r="M82" i="1" s="1"/>
  <c r="I80" i="1"/>
  <c r="M80" i="1" s="1"/>
  <c r="I78" i="1"/>
  <c r="M78" i="1" s="1"/>
  <c r="I76" i="1"/>
  <c r="M76" i="1" s="1"/>
  <c r="I74" i="1"/>
  <c r="M74" i="1" s="1"/>
  <c r="I72" i="1"/>
  <c r="M72" i="1" s="1"/>
  <c r="I70" i="1"/>
  <c r="M70" i="1" s="1"/>
  <c r="I68" i="1"/>
  <c r="M68" i="1" s="1"/>
  <c r="I66" i="1"/>
  <c r="M66" i="1" s="1"/>
  <c r="I64" i="1"/>
  <c r="M64" i="1" s="1"/>
  <c r="I62" i="1"/>
  <c r="M62" i="1" s="1"/>
  <c r="I60" i="1"/>
  <c r="M60" i="1" s="1"/>
  <c r="I58" i="1"/>
  <c r="M58" i="1" s="1"/>
  <c r="I56" i="1"/>
  <c r="M56" i="1" s="1"/>
  <c r="I54" i="1"/>
  <c r="M54" i="1" s="1"/>
  <c r="I52" i="1"/>
  <c r="M52" i="1" s="1"/>
  <c r="I50" i="1"/>
  <c r="M50" i="1" s="1"/>
  <c r="I48" i="1"/>
  <c r="M48" i="1" s="1"/>
  <c r="I46" i="1"/>
  <c r="M46" i="1" s="1"/>
  <c r="I44" i="1"/>
  <c r="M44" i="1" s="1"/>
  <c r="I42" i="1"/>
  <c r="M42" i="1" s="1"/>
  <c r="I40" i="1"/>
  <c r="M40" i="1" s="1"/>
  <c r="I38" i="1"/>
  <c r="M38" i="1" s="1"/>
  <c r="I36" i="1"/>
  <c r="M36" i="1" s="1"/>
  <c r="I34" i="1"/>
  <c r="M34" i="1" s="1"/>
  <c r="I32" i="1"/>
  <c r="M32" i="1" s="1"/>
  <c r="I30" i="1"/>
  <c r="M30" i="1" s="1"/>
  <c r="I28" i="1"/>
  <c r="M28" i="1" s="1"/>
  <c r="I26" i="1"/>
  <c r="M26" i="1" s="1"/>
  <c r="I24" i="1"/>
  <c r="M24" i="1" s="1"/>
  <c r="I22" i="1"/>
  <c r="M22" i="1" s="1"/>
  <c r="I20" i="1"/>
  <c r="M20" i="1" s="1"/>
  <c r="I18" i="1"/>
  <c r="M18" i="1" s="1"/>
  <c r="I16" i="1"/>
  <c r="M16" i="1" s="1"/>
  <c r="I14" i="1"/>
  <c r="M14" i="1" s="1"/>
  <c r="I12" i="1"/>
  <c r="M12" i="1" s="1"/>
  <c r="I10" i="1"/>
  <c r="M10" i="1" s="1"/>
  <c r="I8" i="1"/>
  <c r="M8" i="1" s="1"/>
  <c r="I6" i="1"/>
  <c r="M6" i="1" s="1"/>
  <c r="I4" i="1"/>
  <c r="M4" i="1" s="1"/>
  <c r="I193" i="1"/>
  <c r="M193" i="1" s="1"/>
  <c r="I187" i="1"/>
  <c r="M187" i="1" s="1"/>
  <c r="I183" i="1"/>
  <c r="M183" i="1" s="1"/>
  <c r="I179" i="1"/>
  <c r="M179" i="1" s="1"/>
  <c r="I175" i="1"/>
  <c r="M175" i="1" s="1"/>
  <c r="I171" i="1"/>
  <c r="M171" i="1" s="1"/>
  <c r="I165" i="1"/>
  <c r="M165" i="1" s="1"/>
  <c r="I161" i="1"/>
  <c r="M161" i="1" s="1"/>
  <c r="I153" i="1"/>
  <c r="M153" i="1" s="1"/>
  <c r="I147" i="1"/>
  <c r="M147" i="1" s="1"/>
  <c r="I143" i="1"/>
  <c r="M143" i="1" s="1"/>
  <c r="I137" i="1"/>
  <c r="M137" i="1" s="1"/>
  <c r="I133" i="1"/>
  <c r="M133" i="1" s="1"/>
  <c r="I129" i="1"/>
  <c r="M129" i="1" s="1"/>
  <c r="I125" i="1"/>
  <c r="M125" i="1" s="1"/>
  <c r="I121" i="1"/>
  <c r="M121" i="1" s="1"/>
  <c r="I117" i="1"/>
  <c r="M117" i="1" s="1"/>
  <c r="I111" i="1"/>
  <c r="M111" i="1" s="1"/>
  <c r="I105" i="1"/>
  <c r="M105" i="1" s="1"/>
  <c r="I99" i="1"/>
  <c r="M99" i="1" s="1"/>
  <c r="I95" i="1"/>
  <c r="M95" i="1" s="1"/>
  <c r="I91" i="1"/>
  <c r="M91" i="1" s="1"/>
  <c r="I87" i="1"/>
  <c r="M87" i="1" s="1"/>
  <c r="I81" i="1"/>
  <c r="M81" i="1" s="1"/>
  <c r="I77" i="1"/>
  <c r="M77" i="1" s="1"/>
  <c r="I73" i="1"/>
  <c r="M73" i="1" s="1"/>
  <c r="I67" i="1"/>
  <c r="M67" i="1" s="1"/>
  <c r="I63" i="1"/>
  <c r="M63" i="1" s="1"/>
  <c r="I61" i="1"/>
  <c r="M61" i="1" s="1"/>
  <c r="I59" i="1"/>
  <c r="M59" i="1" s="1"/>
  <c r="I57" i="1"/>
  <c r="M57" i="1" s="1"/>
  <c r="I53" i="1"/>
  <c r="M53" i="1" s="1"/>
  <c r="I51" i="1"/>
  <c r="M51" i="1" s="1"/>
  <c r="I49" i="1"/>
  <c r="M49" i="1" s="1"/>
  <c r="I47" i="1"/>
  <c r="M47" i="1" s="1"/>
  <c r="I45" i="1"/>
  <c r="M45" i="1" s="1"/>
  <c r="I43" i="1"/>
  <c r="M43" i="1" s="1"/>
  <c r="I41" i="1"/>
  <c r="M41" i="1" s="1"/>
  <c r="I39" i="1"/>
  <c r="M39" i="1" s="1"/>
  <c r="I37" i="1"/>
  <c r="M37" i="1" s="1"/>
  <c r="I35" i="1"/>
  <c r="M35" i="1" s="1"/>
  <c r="I33" i="1"/>
  <c r="M33" i="1" s="1"/>
  <c r="I31" i="1"/>
  <c r="M31" i="1" s="1"/>
  <c r="I29" i="1"/>
  <c r="M29" i="1" s="1"/>
  <c r="I27" i="1"/>
  <c r="M27" i="1" s="1"/>
  <c r="I25" i="1"/>
  <c r="M25" i="1" s="1"/>
  <c r="I23" i="1"/>
  <c r="M23" i="1" s="1"/>
  <c r="I21" i="1"/>
  <c r="M21" i="1" s="1"/>
  <c r="I19" i="1"/>
  <c r="M19" i="1" s="1"/>
  <c r="I17" i="1"/>
  <c r="M17" i="1" s="1"/>
  <c r="I15" i="1"/>
  <c r="M15" i="1" s="1"/>
  <c r="I13" i="1"/>
  <c r="M13" i="1" s="1"/>
  <c r="I11" i="1"/>
  <c r="M11" i="1" s="1"/>
  <c r="I9" i="1"/>
  <c r="M9" i="1" s="1"/>
  <c r="I7" i="1"/>
  <c r="M7" i="1" s="1"/>
  <c r="I5" i="1"/>
  <c r="M5" i="1" s="1"/>
  <c r="I3" i="1"/>
  <c r="M3" i="1" s="1"/>
  <c r="I2" i="1"/>
  <c r="G195" i="1"/>
  <c r="D195" i="1"/>
  <c r="M2" i="1" l="1"/>
  <c r="I195" i="1"/>
</calcChain>
</file>

<file path=xl/sharedStrings.xml><?xml version="1.0" encoding="utf-8"?>
<sst xmlns="http://schemas.openxmlformats.org/spreadsheetml/2006/main" count="110" uniqueCount="62">
  <si>
    <t>numéro activ</t>
  </si>
  <si>
    <t>moyenne</t>
  </si>
  <si>
    <t>Vérifier numéro</t>
  </si>
  <si>
    <t>A faire</t>
  </si>
  <si>
    <t>Méthode 1 
BFI = DO CV - DO Bhi</t>
  </si>
  <si>
    <t>Capacité production biofilm :</t>
  </si>
  <si>
    <t>fort</t>
  </si>
  <si>
    <t>&gt; 0,3</t>
  </si>
  <si>
    <t>&gt; 6</t>
  </si>
  <si>
    <t>&gt; 1,1</t>
  </si>
  <si>
    <t>0,1 - 0,299</t>
  </si>
  <si>
    <t>2 à 6</t>
  </si>
  <si>
    <t>0,35 - 1,09</t>
  </si>
  <si>
    <t>&lt; 0,1</t>
  </si>
  <si>
    <t>&lt; 2</t>
  </si>
  <si>
    <t>&lt; 0,35</t>
  </si>
  <si>
    <t>methode 1</t>
  </si>
  <si>
    <t>méthode 2</t>
  </si>
  <si>
    <t>méthode 3</t>
  </si>
  <si>
    <t>Méthode 2
BFI = DO CV / DO Bhi</t>
  </si>
  <si>
    <t>Méthode 3 
BFI = (DO CV-DO Bhi)/DO croissance 595</t>
  </si>
  <si>
    <t>DO Blanc Bhi</t>
  </si>
  <si>
    <t>DO cristal violet moyenne 
- Do blanc Bhi</t>
  </si>
  <si>
    <t>DO cristal violet / DO blanc Bhi</t>
  </si>
  <si>
    <t>(DO croissance moyenne 
- Do blanc Bhi)*100</t>
  </si>
  <si>
    <t>(DO croissance moyenne 
- Do blanc Bhi)</t>
  </si>
  <si>
    <t>DO brute cristal violet</t>
  </si>
  <si>
    <t>(DO cristal violet moyenne 
- DO blanc Bhi)/(DO croissance 595 - DO blanc Bhi)</t>
  </si>
  <si>
    <t>faible</t>
  </si>
  <si>
    <t>Refait idem</t>
  </si>
  <si>
    <t>Refait</t>
  </si>
  <si>
    <t>Vérif numéro</t>
  </si>
  <si>
    <t>Refaire</t>
  </si>
  <si>
    <t>&lt; 0,175</t>
  </si>
  <si>
    <t>0,175 - 0,299</t>
  </si>
  <si>
    <t>Méthode 1</t>
  </si>
  <si>
    <t>Méthode 2</t>
  </si>
  <si>
    <t>Méthode 3</t>
  </si>
  <si>
    <t>Méthode 4</t>
  </si>
  <si>
    <t>Méthode 5</t>
  </si>
  <si>
    <t>Méthode de calcul</t>
  </si>
  <si>
    <t>DO CV - DO Bhi</t>
  </si>
  <si>
    <t>DO CV / DO Bhi</t>
  </si>
  <si>
    <t>(DO CV-DO Bhi)/DO croissance 595</t>
  </si>
  <si>
    <t>% pneumo 18</t>
  </si>
  <si>
    <t>&gt; 95 %</t>
  </si>
  <si>
    <t>58 à 95 %</t>
  </si>
  <si>
    <t>&lt; 58 %</t>
  </si>
  <si>
    <t>Nombre fort</t>
  </si>
  <si>
    <t>% fort</t>
  </si>
  <si>
    <t>Nombre moyen</t>
  </si>
  <si>
    <t xml:space="preserve"> % moyen</t>
  </si>
  <si>
    <t>Nombre faible</t>
  </si>
  <si>
    <t>% faible</t>
  </si>
  <si>
    <t>total</t>
  </si>
  <si>
    <t>Nombre total pneumo</t>
  </si>
  <si>
    <t>&gt; 1200</t>
  </si>
  <si>
    <t>&lt; 500</t>
  </si>
  <si>
    <t>500 - 1200</t>
  </si>
  <si>
    <t>Méthode 6</t>
  </si>
  <si>
    <t>% pneumo 18 / (Do croissance - Do blanc)</t>
  </si>
  <si>
    <t>A exclure 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#,##0.0000\ _€"/>
    <numFmt numFmtId="166" formatCode="0.00000"/>
    <numFmt numFmtId="167" formatCode="0.0"/>
  </numFmts>
  <fonts count="4" x14ac:knownFonts="1"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u/>
      <sz val="10"/>
      <name val="Arial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167" fontId="0" fillId="2" borderId="0" xfId="0" applyNumberFormat="1" applyFont="1" applyFill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167" fontId="0" fillId="3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67" fontId="0" fillId="0" borderId="0" xfId="0" applyNumberFormat="1" applyFont="1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167" fontId="0" fillId="4" borderId="0" xfId="0" applyNumberFormat="1" applyFont="1" applyFill="1" applyAlignment="1">
      <alignment horizontal="center" vertical="center"/>
    </xf>
    <xf numFmtId="1" fontId="0" fillId="3" borderId="0" xfId="0" applyNumberFormat="1" applyFont="1" applyFill="1" applyAlignment="1">
      <alignment horizontal="center" vertical="center"/>
    </xf>
    <xf numFmtId="1" fontId="0" fillId="4" borderId="0" xfId="0" applyNumberFormat="1" applyFont="1" applyFill="1" applyAlignment="1">
      <alignment horizontal="center" vertical="center"/>
    </xf>
    <xf numFmtId="1" fontId="0" fillId="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éthode 1</a:t>
            </a:r>
          </a:p>
        </c:rich>
      </c:tx>
      <c:layout>
        <c:manualLayout>
          <c:xMode val="edge"/>
          <c:yMode val="edge"/>
          <c:x val="0.30064759946243841"/>
          <c:y val="6.211257927523006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-0.23268347899811492"/>
                  <c:y val="6.13947214931466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39,5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26188317955100976"/>
                  <c:y val="-5.68307086614173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56,7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3,6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/>
            </c:extLst>
          </c:dLbls>
          <c:val>
            <c:numRef>
              <c:f>([1]Feuil2!$B$8,[1]Feuil2!$B$10,[1]Feuil2!$B$12)</c:f>
              <c:numCache>
                <c:formatCode>General</c:formatCode>
                <c:ptCount val="3"/>
                <c:pt idx="0">
                  <c:v>39.583333333333329</c:v>
                </c:pt>
                <c:pt idx="1">
                  <c:v>56.770833333333336</c:v>
                </c:pt>
                <c:pt idx="2">
                  <c:v>3.6458333333333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éthode 2</a:t>
            </a:r>
          </a:p>
        </c:rich>
      </c:tx>
      <c:layout>
        <c:manualLayout>
          <c:xMode val="edge"/>
          <c:yMode val="edge"/>
          <c:x val="0.31210235318523333"/>
          <c:y val="6.7835039933313052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4.6334478808705615E-2"/>
                  <c:y val="-0.1982228830838205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75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5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val>
            <c:numRef>
              <c:f>([1]Feuil2!$C$8,[1]Feuil2!$C$10,[1]Feuil2!$C$12)</c:f>
              <c:numCache>
                <c:formatCode>General</c:formatCode>
                <c:ptCount val="3"/>
                <c:pt idx="0">
                  <c:v>10.416666666666668</c:v>
                </c:pt>
                <c:pt idx="1">
                  <c:v>75</c:v>
                </c:pt>
                <c:pt idx="2">
                  <c:v>14.583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éthode 3</a:t>
            </a:r>
          </a:p>
        </c:rich>
      </c:tx>
      <c:layout>
        <c:manualLayout>
          <c:xMode val="edge"/>
          <c:yMode val="edge"/>
          <c:x val="0.30064759946243841"/>
          <c:y val="6.211257927523006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-0.19831921782973005"/>
                  <c:y val="-0.16178117220325999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8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9.0061873709085333E-2"/>
                  <c:y val="0.1377328692282562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7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/>
            </c:extLst>
          </c:dLbls>
          <c:val>
            <c:numRef>
              <c:f>([1]Feuil2!$D$8,[1]Feuil2!$D$10,[1]Feuil2!$D$12)</c:f>
              <c:numCache>
                <c:formatCode>General</c:formatCode>
                <c:ptCount val="3"/>
                <c:pt idx="0">
                  <c:v>81.770833333333343</c:v>
                </c:pt>
                <c:pt idx="1">
                  <c:v>17.1875</c:v>
                </c:pt>
                <c:pt idx="2">
                  <c:v>1.04166666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éthode 4</a:t>
            </a:r>
          </a:p>
        </c:rich>
      </c:tx>
      <c:layout>
        <c:manualLayout>
          <c:xMode val="edge"/>
          <c:yMode val="edge"/>
          <c:x val="0.31210235318523333"/>
          <c:y val="6.7835039933313052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-0.16001118416898918"/>
                  <c:y val="0.1065720433014542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33</a:t>
                    </a:r>
                  </a:p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4.6334478808705615E-2"/>
                  <c:y val="-0.1982228830838205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34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3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val>
            <c:numRef>
              <c:f>([1]Feuil2!$E$8,[1]Feuil2!$E$10,[1]Feuil2!$E$12)</c:f>
              <c:numCache>
                <c:formatCode>General</c:formatCode>
                <c:ptCount val="3"/>
                <c:pt idx="0">
                  <c:v>33.333333333333329</c:v>
                </c:pt>
                <c:pt idx="1">
                  <c:v>34.375</c:v>
                </c:pt>
                <c:pt idx="2">
                  <c:v>32.2916666666666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éthode 5</a:t>
            </a:r>
          </a:p>
        </c:rich>
      </c:tx>
      <c:layout>
        <c:manualLayout>
          <c:xMode val="edge"/>
          <c:yMode val="edge"/>
          <c:x val="0.31210235318523333"/>
          <c:y val="6.7835039933313038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-0.16001118416898918"/>
                  <c:y val="0.1065720433014542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40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6.2485681557846506E-2"/>
                  <c:y val="-0.1925004224257376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30</a:t>
                    </a:r>
                  </a:p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.16146850844675342"/>
                  <c:y val="0.1201554526714203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30</a:t>
                    </a:r>
                  </a:p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val>
            <c:numRef>
              <c:f>([1]Feuil2!$F$8,[1]Feuil2!$F$10,[1]Feuil2!$F$12)</c:f>
              <c:numCache>
                <c:formatCode>General</c:formatCode>
                <c:ptCount val="3"/>
                <c:pt idx="0">
                  <c:v>39.583333333333329</c:v>
                </c:pt>
                <c:pt idx="1">
                  <c:v>30.208333333333332</c:v>
                </c:pt>
                <c:pt idx="2">
                  <c:v>30.208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Méthode 6</a:t>
            </a:r>
          </a:p>
        </c:rich>
      </c:tx>
      <c:layout>
        <c:manualLayout>
          <c:xMode val="edge"/>
          <c:yMode val="edge"/>
          <c:x val="0.31210235318523333"/>
          <c:y val="6.7835039933313038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>
                <c:manualLayout>
                  <c:x val="-0.18350596043335993"/>
                  <c:y val="0.1725242506269568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30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4.3241180755489321E-2"/>
                  <c:y val="-0.2089883653249032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37</a:t>
                    </a:r>
                  </a:p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.16146850844675342"/>
                  <c:y val="0.1201554526714203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34</a:t>
                    </a:r>
                  </a:p>
                  <a:p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val>
            <c:numRef>
              <c:f>(Feuil2!$G$10,Feuil2!$G$12,Feuil2!$G$14)</c:f>
              <c:numCache>
                <c:formatCode>0.0</c:formatCode>
                <c:ptCount val="3"/>
                <c:pt idx="0">
                  <c:v>29.6875</c:v>
                </c:pt>
                <c:pt idx="1">
                  <c:v>36.458333333333329</c:v>
                </c:pt>
                <c:pt idx="2">
                  <c:v>33.8541666666666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8</xdr:row>
      <xdr:rowOff>28575</xdr:rowOff>
    </xdr:from>
    <xdr:to>
      <xdr:col>1</xdr:col>
      <xdr:colOff>300990</xdr:colOff>
      <xdr:row>30</xdr:row>
      <xdr:rowOff>5334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893570</xdr:colOff>
      <xdr:row>18</xdr:row>
      <xdr:rowOff>1905</xdr:rowOff>
    </xdr:from>
    <xdr:to>
      <xdr:col>2</xdr:col>
      <xdr:colOff>998220</xdr:colOff>
      <xdr:row>30</xdr:row>
      <xdr:rowOff>2667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678180</xdr:colOff>
      <xdr:row>18</xdr:row>
      <xdr:rowOff>1905</xdr:rowOff>
    </xdr:from>
    <xdr:to>
      <xdr:col>4</xdr:col>
      <xdr:colOff>133350</xdr:colOff>
      <xdr:row>30</xdr:row>
      <xdr:rowOff>2667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428750</xdr:colOff>
      <xdr:row>18</xdr:row>
      <xdr:rowOff>24765</xdr:rowOff>
    </xdr:from>
    <xdr:to>
      <xdr:col>5</xdr:col>
      <xdr:colOff>792480</xdr:colOff>
      <xdr:row>30</xdr:row>
      <xdr:rowOff>4953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542924</xdr:colOff>
      <xdr:row>18</xdr:row>
      <xdr:rowOff>30480</xdr:rowOff>
    </xdr:from>
    <xdr:to>
      <xdr:col>7</xdr:col>
      <xdr:colOff>190499</xdr:colOff>
      <xdr:row>30</xdr:row>
      <xdr:rowOff>55245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1257300</xdr:colOff>
      <xdr:row>18</xdr:row>
      <xdr:rowOff>38100</xdr:rowOff>
    </xdr:from>
    <xdr:to>
      <xdr:col>10</xdr:col>
      <xdr:colOff>228600</xdr:colOff>
      <xdr:row>30</xdr:row>
      <xdr:rowOff>62865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C%20Quentin\Desktop\Pneumocoques%20biofilm%20CV%20fichier%20final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/>
      <sheetData sheetId="1">
        <row r="8">
          <cell r="B8">
            <v>39.583333333333329</v>
          </cell>
          <cell r="C8">
            <v>10.416666666666668</v>
          </cell>
          <cell r="D8">
            <v>81.770833333333343</v>
          </cell>
          <cell r="E8">
            <v>33.333333333333329</v>
          </cell>
          <cell r="F8">
            <v>39.583333333333329</v>
          </cell>
        </row>
        <row r="10">
          <cell r="B10">
            <v>56.770833333333336</v>
          </cell>
          <cell r="C10">
            <v>75</v>
          </cell>
          <cell r="D10">
            <v>17.1875</v>
          </cell>
          <cell r="E10">
            <v>34.375</v>
          </cell>
          <cell r="F10">
            <v>30.208333333333332</v>
          </cell>
        </row>
        <row r="12">
          <cell r="B12">
            <v>3.6458333333333335</v>
          </cell>
          <cell r="C12">
            <v>14.583333333333334</v>
          </cell>
          <cell r="D12">
            <v>1.0416666666666665</v>
          </cell>
          <cell r="E12">
            <v>32.291666666666671</v>
          </cell>
          <cell r="F12">
            <v>30.208333333333332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1"/>
  <sheetViews>
    <sheetView tabSelected="1" topLeftCell="G1" workbookViewId="0">
      <selection activeCell="N1" sqref="N1:N1048576"/>
    </sheetView>
  </sheetViews>
  <sheetFormatPr baseColWidth="10" defaultColWidth="9.140625" defaultRowHeight="15" x14ac:dyDescent="0.25"/>
  <cols>
    <col min="1" max="1" width="12.28515625" customWidth="1"/>
    <col min="2" max="2" width="21.85546875" customWidth="1"/>
    <col min="3" max="3" width="25.5703125" customWidth="1"/>
    <col min="4" max="6" width="24.140625" customWidth="1"/>
    <col min="7" max="8" width="24.85546875" customWidth="1"/>
    <col min="9" max="9" width="30.140625" customWidth="1"/>
    <col min="10" max="10" width="22.5703125" hidden="1" customWidth="1"/>
    <col min="11" max="11" width="25.28515625" customWidth="1"/>
    <col min="12" max="12" width="24.140625" customWidth="1"/>
    <col min="13" max="13" width="30" customWidth="1"/>
    <col min="14" max="14" width="14.85546875" customWidth="1"/>
  </cols>
  <sheetData>
    <row r="1" spans="1:13" ht="58.5" customHeight="1" x14ac:dyDescent="0.25">
      <c r="A1" s="2"/>
      <c r="B1" s="2" t="s">
        <v>0</v>
      </c>
      <c r="C1" s="3" t="s">
        <v>25</v>
      </c>
      <c r="D1" s="3" t="s">
        <v>24</v>
      </c>
      <c r="E1" s="3" t="s">
        <v>26</v>
      </c>
      <c r="F1" s="3" t="s">
        <v>21</v>
      </c>
      <c r="G1" s="3" t="s">
        <v>22</v>
      </c>
      <c r="H1" s="3" t="s">
        <v>23</v>
      </c>
      <c r="I1" s="3" t="s">
        <v>27</v>
      </c>
      <c r="J1" s="2" t="s">
        <v>3</v>
      </c>
      <c r="K1" s="3" t="s">
        <v>4</v>
      </c>
      <c r="L1" s="3" t="s">
        <v>19</v>
      </c>
      <c r="M1" s="3" t="s">
        <v>20</v>
      </c>
    </row>
    <row r="2" spans="1:13" x14ac:dyDescent="0.25">
      <c r="A2" s="1">
        <v>1</v>
      </c>
      <c r="B2" s="1">
        <v>80794</v>
      </c>
      <c r="C2" s="8">
        <f>D2/100</f>
        <v>5.5500000000000001E-2</v>
      </c>
      <c r="D2" s="1">
        <v>5.55</v>
      </c>
      <c r="E2" s="5">
        <f>G2+F2</f>
        <v>0.27660000000000001</v>
      </c>
      <c r="F2" s="1">
        <v>0.1376</v>
      </c>
      <c r="G2" s="1">
        <v>0.13900000000000001</v>
      </c>
      <c r="H2" s="6">
        <f>E2/F2</f>
        <v>2.0101744186046511</v>
      </c>
      <c r="I2" s="11">
        <f>G2/C2</f>
        <v>2.5045045045045047</v>
      </c>
      <c r="J2" s="1"/>
      <c r="K2" s="1" t="str">
        <f>IF(G2&lt;0.1,"faible",IF(G2&gt;0.3,"fort","moyen"))</f>
        <v>moyen</v>
      </c>
      <c r="L2" s="1" t="str">
        <f>IF(H2&lt;2,"faible",IF(H2&gt;6,"fort","moyen"))</f>
        <v>moyen</v>
      </c>
      <c r="M2" s="1" t="str">
        <f>IF(I2&lt;0.35,"faible",IF(I2&gt;1.1,"fort","moyen"))</f>
        <v>fort</v>
      </c>
    </row>
    <row r="3" spans="1:13" x14ac:dyDescent="0.25">
      <c r="A3" s="1">
        <v>2</v>
      </c>
      <c r="B3" s="1">
        <v>80376</v>
      </c>
      <c r="C3" s="8">
        <f t="shared" ref="C3:C66" si="0">D3/100</f>
        <v>1.3500000000000002E-2</v>
      </c>
      <c r="D3" s="7">
        <v>1.35</v>
      </c>
      <c r="E3" s="5">
        <f t="shared" ref="E3:E66" si="1">G3+F3</f>
        <v>0.46550000000000002</v>
      </c>
      <c r="F3" s="1">
        <v>0.1376</v>
      </c>
      <c r="G3" s="1">
        <v>0.32790000000000002</v>
      </c>
      <c r="H3" s="6">
        <f t="shared" ref="H3:H66" si="2">E3/F3</f>
        <v>3.3829941860465116</v>
      </c>
      <c r="I3" s="11">
        <f t="shared" ref="I3:I66" si="3">G3/C3</f>
        <v>24.288888888888888</v>
      </c>
      <c r="J3" s="1" t="s">
        <v>29</v>
      </c>
      <c r="K3" s="1" t="str">
        <f>IF(G3&lt;0.1,"faible",IF(G3&gt;0.3,"fort","moyen"))</f>
        <v>fort</v>
      </c>
      <c r="L3" s="1" t="str">
        <f>IF(H3&lt;2,"faible",IF(H3&gt;6,"fort","moyen"))</f>
        <v>moyen</v>
      </c>
      <c r="M3" s="1" t="str">
        <f>IF(I3&lt;0.35,"faible",IF(I3&gt;1.1,"fort","moyen"))</f>
        <v>fort</v>
      </c>
    </row>
    <row r="4" spans="1:13" x14ac:dyDescent="0.25">
      <c r="A4" s="1">
        <v>3</v>
      </c>
      <c r="B4" s="1">
        <v>80324</v>
      </c>
      <c r="C4" s="8">
        <f t="shared" si="0"/>
        <v>0.13776666666666662</v>
      </c>
      <c r="D4" s="4">
        <v>13.776666666666662</v>
      </c>
      <c r="E4" s="5">
        <f t="shared" si="1"/>
        <v>0.26469999999999999</v>
      </c>
      <c r="F4" s="1">
        <v>0.1376</v>
      </c>
      <c r="G4" s="5">
        <v>0.12709999999999999</v>
      </c>
      <c r="H4" s="6">
        <f t="shared" si="2"/>
        <v>1.9236918604651163</v>
      </c>
      <c r="I4" s="11">
        <f t="shared" si="3"/>
        <v>0.92257440116138423</v>
      </c>
      <c r="J4" s="1"/>
      <c r="K4" s="1" t="str">
        <f>IF(G4&lt;0.1,"faible",IF(G4&gt;0.3,"fort","moyen"))</f>
        <v>moyen</v>
      </c>
      <c r="L4" s="1" t="str">
        <f>IF(H4&lt;2,"faible",IF(H4&gt;6,"fort","moyen"))</f>
        <v>faible</v>
      </c>
      <c r="M4" s="1" t="str">
        <f>IF(I4&lt;0.35,"faible",IF(I4&gt;1.1,"fort","moyen"))</f>
        <v>moyen</v>
      </c>
    </row>
    <row r="5" spans="1:13" x14ac:dyDescent="0.25">
      <c r="A5" s="1">
        <v>4</v>
      </c>
      <c r="B5" s="1">
        <v>81313</v>
      </c>
      <c r="C5" s="8">
        <f t="shared" si="0"/>
        <v>0.19519999999999996</v>
      </c>
      <c r="D5" s="4">
        <v>19.519999999999996</v>
      </c>
      <c r="E5" s="5">
        <f t="shared" si="1"/>
        <v>0.36223333333333335</v>
      </c>
      <c r="F5" s="1">
        <v>0.1376</v>
      </c>
      <c r="G5" s="5">
        <v>0.22463333333333335</v>
      </c>
      <c r="H5" s="6">
        <f t="shared" si="2"/>
        <v>2.6325096899224807</v>
      </c>
      <c r="I5" s="11">
        <f t="shared" si="3"/>
        <v>1.1507855191256835</v>
      </c>
      <c r="J5" s="1"/>
      <c r="K5" s="1" t="str">
        <f>IF(G5&lt;0.1,"faible",IF(G5&gt;0.3,"fort","moyen"))</f>
        <v>moyen</v>
      </c>
      <c r="L5" s="1" t="str">
        <f>IF(H5&lt;2,"faible",IF(H5&gt;6,"fort","moyen"))</f>
        <v>moyen</v>
      </c>
      <c r="M5" s="1" t="str">
        <f>IF(I5&lt;0.35,"faible",IF(I5&gt;1.1,"fort","moyen"))</f>
        <v>fort</v>
      </c>
    </row>
    <row r="6" spans="1:13" x14ac:dyDescent="0.25">
      <c r="A6" s="1">
        <v>5</v>
      </c>
      <c r="B6" s="1">
        <v>81125</v>
      </c>
      <c r="C6" s="8">
        <f t="shared" si="0"/>
        <v>7.8500000000000014E-2</v>
      </c>
      <c r="D6" s="4">
        <v>7.8500000000000014</v>
      </c>
      <c r="E6" s="5">
        <f t="shared" si="1"/>
        <v>0.49910000000000004</v>
      </c>
      <c r="F6" s="1">
        <v>0.1376</v>
      </c>
      <c r="G6" s="5">
        <v>0.36150000000000004</v>
      </c>
      <c r="H6" s="6">
        <f t="shared" si="2"/>
        <v>3.6271802325581399</v>
      </c>
      <c r="I6" s="11">
        <f t="shared" si="3"/>
        <v>4.6050955414012735</v>
      </c>
      <c r="J6" s="1"/>
      <c r="K6" s="1" t="str">
        <f>IF(G6&lt;0.1,"faible",IF(G6&gt;0.3,"fort","moyen"))</f>
        <v>fort</v>
      </c>
      <c r="L6" s="1" t="str">
        <f>IF(H6&lt;2,"faible",IF(H6&gt;6,"fort","moyen"))</f>
        <v>moyen</v>
      </c>
      <c r="M6" s="1" t="str">
        <f>IF(I6&lt;0.35,"faible",IF(I6&gt;1.1,"fort","moyen"))</f>
        <v>fort</v>
      </c>
    </row>
    <row r="7" spans="1:13" x14ac:dyDescent="0.25">
      <c r="A7" s="1">
        <v>6</v>
      </c>
      <c r="B7" s="1">
        <v>80147</v>
      </c>
      <c r="C7" s="8">
        <f t="shared" si="0"/>
        <v>6.629999999999997E-2</v>
      </c>
      <c r="D7" s="4">
        <v>6.6299999999999972</v>
      </c>
      <c r="E7" s="5">
        <f t="shared" si="1"/>
        <v>0.43903333333333333</v>
      </c>
      <c r="F7" s="1">
        <v>0.1376</v>
      </c>
      <c r="G7" s="5">
        <v>0.30143333333333333</v>
      </c>
      <c r="H7" s="6">
        <f t="shared" si="2"/>
        <v>3.1906492248062017</v>
      </c>
      <c r="I7" s="11">
        <f t="shared" si="3"/>
        <v>4.5465057817999011</v>
      </c>
      <c r="J7" s="1"/>
      <c r="K7" s="1" t="str">
        <f>IF(G7&lt;0.1,"faible",IF(G7&gt;0.3,"fort","moyen"))</f>
        <v>fort</v>
      </c>
      <c r="L7" s="1" t="str">
        <f>IF(H7&lt;2,"faible",IF(H7&gt;6,"fort","moyen"))</f>
        <v>moyen</v>
      </c>
      <c r="M7" s="1" t="str">
        <f>IF(I7&lt;0.35,"faible",IF(I7&gt;1.1,"fort","moyen"))</f>
        <v>fort</v>
      </c>
    </row>
    <row r="8" spans="1:13" x14ac:dyDescent="0.25">
      <c r="A8" s="1">
        <v>7</v>
      </c>
      <c r="B8" s="1">
        <v>80676</v>
      </c>
      <c r="C8" s="8">
        <f t="shared" si="0"/>
        <v>0.12039999999999999</v>
      </c>
      <c r="D8" s="1">
        <v>12.04</v>
      </c>
      <c r="E8" s="5">
        <f t="shared" si="1"/>
        <v>0.60830000000000006</v>
      </c>
      <c r="F8" s="1">
        <v>0.1552</v>
      </c>
      <c r="G8" s="1">
        <v>0.4531</v>
      </c>
      <c r="H8" s="6">
        <f t="shared" si="2"/>
        <v>3.9194587628865984</v>
      </c>
      <c r="I8" s="11">
        <f t="shared" si="3"/>
        <v>3.7632890365448506</v>
      </c>
      <c r="J8" s="1"/>
      <c r="K8" s="1" t="str">
        <f>IF(G8&lt;0.1,"faible",IF(G8&gt;0.3,"fort","moyen"))</f>
        <v>fort</v>
      </c>
      <c r="L8" s="1" t="str">
        <f>IF(H8&lt;2,"faible",IF(H8&gt;6,"fort","moyen"))</f>
        <v>moyen</v>
      </c>
      <c r="M8" s="1" t="str">
        <f>IF(I8&lt;0.35,"faible",IF(I8&gt;1.1,"fort","moyen"))</f>
        <v>fort</v>
      </c>
    </row>
    <row r="9" spans="1:13" x14ac:dyDescent="0.25">
      <c r="A9" s="1">
        <v>8</v>
      </c>
      <c r="B9" s="1">
        <v>80785</v>
      </c>
      <c r="C9" s="8">
        <f t="shared" si="0"/>
        <v>0.14000000000000001</v>
      </c>
      <c r="D9" s="1">
        <v>14</v>
      </c>
      <c r="E9" s="5">
        <f t="shared" si="1"/>
        <v>0.40039999999999998</v>
      </c>
      <c r="F9" s="1">
        <v>0.1376</v>
      </c>
      <c r="G9" s="1">
        <v>0.26279999999999998</v>
      </c>
      <c r="H9" s="6">
        <f t="shared" si="2"/>
        <v>2.9098837209302322</v>
      </c>
      <c r="I9" s="11">
        <f t="shared" si="3"/>
        <v>1.8771428571428568</v>
      </c>
      <c r="J9" s="1"/>
      <c r="K9" s="1" t="str">
        <f>IF(G9&lt;0.1,"faible",IF(G9&gt;0.3,"fort","moyen"))</f>
        <v>moyen</v>
      </c>
      <c r="L9" s="1" t="str">
        <f>IF(H9&lt;2,"faible",IF(H9&gt;6,"fort","moyen"))</f>
        <v>moyen</v>
      </c>
      <c r="M9" s="1" t="str">
        <f>IF(I9&lt;0.35,"faible",IF(I9&gt;1.1,"fort","moyen"))</f>
        <v>fort</v>
      </c>
    </row>
    <row r="10" spans="1:13" x14ac:dyDescent="0.25">
      <c r="A10" s="1">
        <v>9</v>
      </c>
      <c r="B10" s="1">
        <v>80101</v>
      </c>
      <c r="C10" s="8">
        <f t="shared" si="0"/>
        <v>6.25E-2</v>
      </c>
      <c r="D10" s="12">
        <v>6.25</v>
      </c>
      <c r="E10" s="5">
        <f t="shared" si="1"/>
        <v>0.77180000000000004</v>
      </c>
      <c r="F10" s="1">
        <v>0.15090000000000001</v>
      </c>
      <c r="G10" s="1">
        <v>0.62090000000000001</v>
      </c>
      <c r="H10" s="6">
        <f t="shared" si="2"/>
        <v>5.1146454605699141</v>
      </c>
      <c r="I10" s="11">
        <f t="shared" si="3"/>
        <v>9.9344000000000001</v>
      </c>
      <c r="J10" s="1" t="s">
        <v>30</v>
      </c>
      <c r="K10" s="1" t="str">
        <f>IF(G10&lt;0.1,"faible",IF(G10&gt;0.3,"fort","moyen"))</f>
        <v>fort</v>
      </c>
      <c r="L10" s="1" t="str">
        <f>IF(H10&lt;2,"faible",IF(H10&gt;6,"fort","moyen"))</f>
        <v>moyen</v>
      </c>
      <c r="M10" s="1" t="str">
        <f>IF(I10&lt;0.35,"faible",IF(I10&gt;1.1,"fort","moyen"))</f>
        <v>fort</v>
      </c>
    </row>
    <row r="11" spans="1:13" x14ac:dyDescent="0.25">
      <c r="A11" s="1">
        <v>10</v>
      </c>
      <c r="B11" s="1">
        <v>80176</v>
      </c>
      <c r="C11" s="8">
        <f t="shared" si="0"/>
        <v>8.72E-2</v>
      </c>
      <c r="D11" s="1">
        <v>8.7200000000000006</v>
      </c>
      <c r="E11" s="5">
        <f t="shared" si="1"/>
        <v>0.36649999999999999</v>
      </c>
      <c r="F11" s="1">
        <v>0.1376</v>
      </c>
      <c r="G11" s="1">
        <v>0.22889999999999999</v>
      </c>
      <c r="H11" s="6">
        <f t="shared" si="2"/>
        <v>2.6635174418604652</v>
      </c>
      <c r="I11" s="11">
        <f t="shared" si="3"/>
        <v>2.625</v>
      </c>
      <c r="J11" s="1"/>
      <c r="K11" s="1" t="str">
        <f>IF(G11&lt;0.1,"faible",IF(G11&gt;0.3,"fort","moyen"))</f>
        <v>moyen</v>
      </c>
      <c r="L11" s="1" t="str">
        <f>IF(H11&lt;2,"faible",IF(H11&gt;6,"fort","moyen"))</f>
        <v>moyen</v>
      </c>
      <c r="M11" s="1" t="str">
        <f>IF(I11&lt;0.35,"faible",IF(I11&gt;1.1,"fort","moyen"))</f>
        <v>fort</v>
      </c>
    </row>
    <row r="12" spans="1:13" x14ac:dyDescent="0.25">
      <c r="A12" s="1">
        <v>11</v>
      </c>
      <c r="B12" s="1">
        <v>80868</v>
      </c>
      <c r="C12" s="8">
        <f t="shared" si="0"/>
        <v>5.9000000000000004E-2</v>
      </c>
      <c r="D12" s="1">
        <v>5.9</v>
      </c>
      <c r="E12" s="5">
        <f t="shared" si="1"/>
        <v>0.31909999999999999</v>
      </c>
      <c r="F12" s="1">
        <v>0.1376</v>
      </c>
      <c r="G12" s="1">
        <v>0.18149999999999999</v>
      </c>
      <c r="H12" s="6">
        <f t="shared" si="2"/>
        <v>2.3190406976744184</v>
      </c>
      <c r="I12" s="11">
        <f t="shared" si="3"/>
        <v>3.0762711864406778</v>
      </c>
      <c r="J12" s="1"/>
      <c r="K12" s="1" t="str">
        <f>IF(G12&lt;0.1,"faible",IF(G12&gt;0.3,"fort","moyen"))</f>
        <v>moyen</v>
      </c>
      <c r="L12" s="1" t="str">
        <f>IF(H12&lt;2,"faible",IF(H12&gt;6,"fort","moyen"))</f>
        <v>moyen</v>
      </c>
      <c r="M12" s="1" t="str">
        <f>IF(I12&lt;0.35,"faible",IF(I12&gt;1.1,"fort","moyen"))</f>
        <v>fort</v>
      </c>
    </row>
    <row r="13" spans="1:13" x14ac:dyDescent="0.25">
      <c r="A13" s="1">
        <v>12</v>
      </c>
      <c r="B13" s="1">
        <v>81314</v>
      </c>
      <c r="C13" s="8">
        <f t="shared" si="0"/>
        <v>0.06</v>
      </c>
      <c r="D13" s="1">
        <v>6</v>
      </c>
      <c r="E13" s="5">
        <f t="shared" si="1"/>
        <v>1.3002</v>
      </c>
      <c r="F13" s="1">
        <v>0.1376</v>
      </c>
      <c r="G13" s="1">
        <v>1.1626000000000001</v>
      </c>
      <c r="H13" s="6">
        <f t="shared" si="2"/>
        <v>9.4491279069767451</v>
      </c>
      <c r="I13" s="11">
        <f t="shared" si="3"/>
        <v>19.376666666666669</v>
      </c>
      <c r="J13" s="1" t="s">
        <v>30</v>
      </c>
      <c r="K13" s="1" t="str">
        <f>IF(G13&lt;0.1,"faible",IF(G13&gt;0.3,"fort","moyen"))</f>
        <v>fort</v>
      </c>
      <c r="L13" s="1" t="str">
        <f>IF(H13&lt;2,"faible",IF(H13&gt;6,"fort","moyen"))</f>
        <v>fort</v>
      </c>
      <c r="M13" s="1" t="str">
        <f>IF(I13&lt;0.35,"faible",IF(I13&gt;1.1,"fort","moyen"))</f>
        <v>fort</v>
      </c>
    </row>
    <row r="14" spans="1:13" x14ac:dyDescent="0.25">
      <c r="A14" s="1">
        <v>13</v>
      </c>
      <c r="B14" s="1">
        <v>80934</v>
      </c>
      <c r="C14" s="8">
        <f t="shared" si="0"/>
        <v>8.4600000000000009E-2</v>
      </c>
      <c r="D14" s="1">
        <v>8.4600000000000009</v>
      </c>
      <c r="E14" s="5">
        <f t="shared" si="1"/>
        <v>0.97040000000000004</v>
      </c>
      <c r="F14" s="1">
        <v>0.15090000000000001</v>
      </c>
      <c r="G14" s="1">
        <v>0.81950000000000001</v>
      </c>
      <c r="H14" s="6">
        <f t="shared" si="2"/>
        <v>6.4307488402915842</v>
      </c>
      <c r="I14" s="11">
        <f t="shared" si="3"/>
        <v>9.6867612293144205</v>
      </c>
      <c r="J14" s="1" t="s">
        <v>30</v>
      </c>
      <c r="K14" s="1" t="str">
        <f>IF(G14&lt;0.1,"faible",IF(G14&gt;0.3,"fort","moyen"))</f>
        <v>fort</v>
      </c>
      <c r="L14" s="1" t="str">
        <f>IF(H14&lt;2,"faible",IF(H14&gt;6,"fort","moyen"))</f>
        <v>fort</v>
      </c>
      <c r="M14" s="1" t="str">
        <f>IF(I14&lt;0.35,"faible",IF(I14&gt;1.1,"fort","moyen"))</f>
        <v>fort</v>
      </c>
    </row>
    <row r="15" spans="1:13" x14ac:dyDescent="0.25">
      <c r="A15" s="1">
        <v>14</v>
      </c>
      <c r="B15" s="1">
        <v>80504</v>
      </c>
      <c r="C15" s="8">
        <f t="shared" si="0"/>
        <v>8.72E-2</v>
      </c>
      <c r="D15" s="1">
        <v>8.7200000000000006</v>
      </c>
      <c r="E15" s="5">
        <f t="shared" si="1"/>
        <v>0.31709999999999999</v>
      </c>
      <c r="F15" s="1">
        <v>0.1376</v>
      </c>
      <c r="G15" s="1">
        <v>0.17949999999999999</v>
      </c>
      <c r="H15" s="6">
        <f t="shared" si="2"/>
        <v>2.3045058139534884</v>
      </c>
      <c r="I15" s="11">
        <f t="shared" si="3"/>
        <v>2.0584862385321099</v>
      </c>
      <c r="J15" s="1"/>
      <c r="K15" s="1" t="str">
        <f>IF(G15&lt;0.1,"faible",IF(G15&gt;0.3,"fort","moyen"))</f>
        <v>moyen</v>
      </c>
      <c r="L15" s="1" t="str">
        <f>IF(H15&lt;2,"faible",IF(H15&gt;6,"fort","moyen"))</f>
        <v>moyen</v>
      </c>
      <c r="M15" s="1" t="str">
        <f>IF(I15&lt;0.35,"faible",IF(I15&gt;1.1,"fort","moyen"))</f>
        <v>fort</v>
      </c>
    </row>
    <row r="16" spans="1:13" x14ac:dyDescent="0.25">
      <c r="A16" s="1">
        <v>15</v>
      </c>
      <c r="B16" s="12">
        <v>80407</v>
      </c>
      <c r="C16" s="8">
        <f t="shared" si="0"/>
        <v>7.9299999999999995E-2</v>
      </c>
      <c r="D16" s="1">
        <v>7.93</v>
      </c>
      <c r="E16" s="5">
        <f t="shared" si="1"/>
        <v>0.97449999999999992</v>
      </c>
      <c r="F16" s="1">
        <v>0.1376</v>
      </c>
      <c r="G16" s="1">
        <v>0.83689999999999998</v>
      </c>
      <c r="H16" s="6">
        <f t="shared" si="2"/>
        <v>7.0821220930232549</v>
      </c>
      <c r="I16" s="11">
        <f t="shared" si="3"/>
        <v>10.553593947036571</v>
      </c>
      <c r="J16" s="1" t="s">
        <v>2</v>
      </c>
      <c r="K16" s="1" t="str">
        <f>IF(G16&lt;0.1,"faible",IF(G16&gt;0.3,"fort","moyen"))</f>
        <v>fort</v>
      </c>
      <c r="L16" s="1" t="str">
        <f>IF(H16&lt;2,"faible",IF(H16&gt;6,"fort","moyen"))</f>
        <v>fort</v>
      </c>
      <c r="M16" s="1" t="str">
        <f>IF(I16&lt;0.35,"faible",IF(I16&gt;1.1,"fort","moyen"))</f>
        <v>fort</v>
      </c>
    </row>
    <row r="17" spans="1:13" x14ac:dyDescent="0.25">
      <c r="A17" s="1">
        <v>16</v>
      </c>
      <c r="B17" s="12">
        <v>81365</v>
      </c>
      <c r="C17" s="8">
        <f t="shared" si="0"/>
        <v>0.18166666666666667</v>
      </c>
      <c r="D17" s="4">
        <v>18.166666666666668</v>
      </c>
      <c r="E17" s="5">
        <f t="shared" si="1"/>
        <v>0.24786666666666665</v>
      </c>
      <c r="F17" s="1">
        <v>0.1376</v>
      </c>
      <c r="G17" s="5">
        <v>0.11026666666666665</v>
      </c>
      <c r="H17" s="6">
        <f t="shared" si="2"/>
        <v>1.8013565891472867</v>
      </c>
      <c r="I17" s="11">
        <f t="shared" si="3"/>
        <v>0.60697247706422008</v>
      </c>
      <c r="J17" s="1" t="s">
        <v>31</v>
      </c>
      <c r="K17" s="1" t="str">
        <f>IF(G17&lt;0.1,"faible",IF(G17&gt;0.3,"fort","moyen"))</f>
        <v>moyen</v>
      </c>
      <c r="L17" s="1" t="str">
        <f>IF(H17&lt;2,"faible",IF(H17&gt;6,"fort","moyen"))</f>
        <v>faible</v>
      </c>
      <c r="M17" s="1" t="str">
        <f>IF(I17&lt;0.35,"faible",IF(I17&gt;1.1,"fort","moyen"))</f>
        <v>moyen</v>
      </c>
    </row>
    <row r="18" spans="1:13" x14ac:dyDescent="0.25">
      <c r="A18" s="1">
        <v>17</v>
      </c>
      <c r="B18" s="1">
        <v>81443</v>
      </c>
      <c r="C18" s="8">
        <f t="shared" si="0"/>
        <v>0.10920000000000001</v>
      </c>
      <c r="D18" s="4">
        <v>10.92</v>
      </c>
      <c r="E18" s="5">
        <f t="shared" si="1"/>
        <v>0.36996666666666672</v>
      </c>
      <c r="F18" s="1">
        <v>0.1376</v>
      </c>
      <c r="G18" s="5">
        <v>0.23236666666666672</v>
      </c>
      <c r="H18" s="6">
        <f t="shared" si="2"/>
        <v>2.6887112403100781</v>
      </c>
      <c r="I18" s="11">
        <f t="shared" si="3"/>
        <v>2.1278998778998783</v>
      </c>
      <c r="J18" s="1"/>
      <c r="K18" s="1" t="str">
        <f>IF(G18&lt;0.1,"faible",IF(G18&gt;0.3,"fort","moyen"))</f>
        <v>moyen</v>
      </c>
      <c r="L18" s="1" t="str">
        <f>IF(H18&lt;2,"faible",IF(H18&gt;6,"fort","moyen"))</f>
        <v>moyen</v>
      </c>
      <c r="M18" s="1" t="str">
        <f>IF(I18&lt;0.35,"faible",IF(I18&gt;1.1,"fort","moyen"))</f>
        <v>fort</v>
      </c>
    </row>
    <row r="19" spans="1:13" x14ac:dyDescent="0.25">
      <c r="A19" s="1">
        <v>18</v>
      </c>
      <c r="B19" s="1">
        <v>80136</v>
      </c>
      <c r="C19" s="8">
        <f t="shared" si="0"/>
        <v>7.7800000000000008E-2</v>
      </c>
      <c r="D19" s="1">
        <v>7.78</v>
      </c>
      <c r="E19" s="5">
        <f t="shared" si="1"/>
        <v>0.50669999999999993</v>
      </c>
      <c r="F19" s="1">
        <v>0.1331</v>
      </c>
      <c r="G19" s="1">
        <v>0.37359999999999999</v>
      </c>
      <c r="H19" s="6">
        <f t="shared" si="2"/>
        <v>3.8069120961682943</v>
      </c>
      <c r="I19" s="11">
        <f t="shared" si="3"/>
        <v>4.8020565552699219</v>
      </c>
      <c r="J19" s="1"/>
      <c r="K19" s="1" t="str">
        <f>IF(G19&lt;0.1,"faible",IF(G19&gt;0.3,"fort","moyen"))</f>
        <v>fort</v>
      </c>
      <c r="L19" s="1" t="str">
        <f>IF(H19&lt;2,"faible",IF(H19&gt;6,"fort","moyen"))</f>
        <v>moyen</v>
      </c>
      <c r="M19" s="1" t="str">
        <f>IF(I19&lt;0.35,"faible",IF(I19&gt;1.1,"fort","moyen"))</f>
        <v>fort</v>
      </c>
    </row>
    <row r="20" spans="1:13" x14ac:dyDescent="0.25">
      <c r="A20" s="1">
        <v>19</v>
      </c>
      <c r="B20" s="1">
        <v>80964</v>
      </c>
      <c r="C20" s="8">
        <f t="shared" si="0"/>
        <v>6.9099999999999995E-2</v>
      </c>
      <c r="D20" s="1">
        <v>6.91</v>
      </c>
      <c r="E20" s="5">
        <f t="shared" si="1"/>
        <v>0.3669</v>
      </c>
      <c r="F20" s="1">
        <v>0.1376</v>
      </c>
      <c r="G20" s="1">
        <v>0.2293</v>
      </c>
      <c r="H20" s="6">
        <f t="shared" si="2"/>
        <v>2.6664244186046511</v>
      </c>
      <c r="I20" s="11">
        <f t="shared" si="3"/>
        <v>3.3183791606367588</v>
      </c>
      <c r="J20" s="1"/>
      <c r="K20" s="1" t="str">
        <f>IF(G20&lt;0.1,"faible",IF(G20&gt;0.3,"fort","moyen"))</f>
        <v>moyen</v>
      </c>
      <c r="L20" s="1" t="str">
        <f>IF(H20&lt;2,"faible",IF(H20&gt;6,"fort","moyen"))</f>
        <v>moyen</v>
      </c>
      <c r="M20" s="1" t="str">
        <f>IF(I20&lt;0.35,"faible",IF(I20&gt;1.1,"fort","moyen"))</f>
        <v>fort</v>
      </c>
    </row>
    <row r="21" spans="1:13" x14ac:dyDescent="0.25">
      <c r="A21" s="1">
        <v>20</v>
      </c>
      <c r="B21" s="1">
        <v>80594</v>
      </c>
      <c r="C21" s="8">
        <f t="shared" si="0"/>
        <v>4.1500000000000002E-2</v>
      </c>
      <c r="D21" s="1">
        <v>4.1500000000000004</v>
      </c>
      <c r="E21" s="5">
        <f t="shared" si="1"/>
        <v>0.42380000000000001</v>
      </c>
      <c r="F21" s="1">
        <v>0.1159</v>
      </c>
      <c r="G21" s="1">
        <v>0.30790000000000001</v>
      </c>
      <c r="H21" s="6">
        <f t="shared" si="2"/>
        <v>3.6566005176876617</v>
      </c>
      <c r="I21" s="11">
        <f t="shared" si="3"/>
        <v>7.419277108433735</v>
      </c>
      <c r="J21" s="1"/>
      <c r="K21" s="1" t="str">
        <f>IF(G21&lt;0.1,"faible",IF(G21&gt;0.3,"fort","moyen"))</f>
        <v>fort</v>
      </c>
      <c r="L21" s="1" t="str">
        <f>IF(H21&lt;2,"faible",IF(H21&gt;6,"fort","moyen"))</f>
        <v>moyen</v>
      </c>
      <c r="M21" s="1" t="str">
        <f>IF(I21&lt;0.35,"faible",IF(I21&gt;1.1,"fort","moyen"))</f>
        <v>fort</v>
      </c>
    </row>
    <row r="22" spans="1:13" x14ac:dyDescent="0.25">
      <c r="A22" s="1">
        <v>21</v>
      </c>
      <c r="B22" s="1">
        <v>81127</v>
      </c>
      <c r="C22" s="8">
        <f t="shared" si="0"/>
        <v>0.1353</v>
      </c>
      <c r="D22" s="1">
        <v>13.53</v>
      </c>
      <c r="E22" s="5">
        <f t="shared" si="1"/>
        <v>0.2903</v>
      </c>
      <c r="F22" s="1">
        <v>0.1376</v>
      </c>
      <c r="G22" s="1">
        <v>0.1527</v>
      </c>
      <c r="H22" s="6">
        <f t="shared" si="2"/>
        <v>2.1097383720930232</v>
      </c>
      <c r="I22" s="11">
        <f t="shared" si="3"/>
        <v>1.1286031042128604</v>
      </c>
      <c r="J22" s="1"/>
      <c r="K22" s="1" t="str">
        <f>IF(G22&lt;0.1,"faible",IF(G22&gt;0.3,"fort","moyen"))</f>
        <v>moyen</v>
      </c>
      <c r="L22" s="1" t="str">
        <f>IF(H22&lt;2,"faible",IF(H22&gt;6,"fort","moyen"))</f>
        <v>moyen</v>
      </c>
      <c r="M22" s="1" t="str">
        <f>IF(I22&lt;0.35,"faible",IF(I22&gt;1.1,"fort","moyen"))</f>
        <v>fort</v>
      </c>
    </row>
    <row r="23" spans="1:13" x14ac:dyDescent="0.25">
      <c r="A23" s="1">
        <v>22</v>
      </c>
      <c r="B23" s="1">
        <v>80508</v>
      </c>
      <c r="C23" s="8">
        <f t="shared" si="0"/>
        <v>4.4199999999999996E-2</v>
      </c>
      <c r="D23" s="1">
        <v>4.42</v>
      </c>
      <c r="E23" s="5">
        <f t="shared" si="1"/>
        <v>0.74829999999999997</v>
      </c>
      <c r="F23" s="1">
        <v>0.1376</v>
      </c>
      <c r="G23" s="1">
        <v>0.61070000000000002</v>
      </c>
      <c r="H23" s="6">
        <f t="shared" si="2"/>
        <v>5.4382267441860463</v>
      </c>
      <c r="I23" s="11">
        <f t="shared" si="3"/>
        <v>13.816742081447966</v>
      </c>
      <c r="J23" s="1"/>
      <c r="K23" s="1" t="str">
        <f>IF(G23&lt;0.1,"faible",IF(G23&gt;0.3,"fort","moyen"))</f>
        <v>fort</v>
      </c>
      <c r="L23" s="1" t="str">
        <f>IF(H23&lt;2,"faible",IF(H23&gt;6,"fort","moyen"))</f>
        <v>moyen</v>
      </c>
      <c r="M23" s="1" t="str">
        <f>IF(I23&lt;0.35,"faible",IF(I23&gt;1.1,"fort","moyen"))</f>
        <v>fort</v>
      </c>
    </row>
    <row r="24" spans="1:13" x14ac:dyDescent="0.25">
      <c r="A24" s="1">
        <v>23</v>
      </c>
      <c r="B24" s="1">
        <v>80132</v>
      </c>
      <c r="C24" s="8">
        <f t="shared" si="0"/>
        <v>0.2351</v>
      </c>
      <c r="D24" s="1">
        <v>23.51</v>
      </c>
      <c r="E24" s="5">
        <f t="shared" si="1"/>
        <v>0.2442</v>
      </c>
      <c r="F24" s="1">
        <v>0.1376</v>
      </c>
      <c r="G24" s="1">
        <v>0.1066</v>
      </c>
      <c r="H24" s="6">
        <f t="shared" si="2"/>
        <v>1.7747093023255813</v>
      </c>
      <c r="I24" s="11">
        <f t="shared" si="3"/>
        <v>0.45342407486176095</v>
      </c>
      <c r="J24" s="1" t="s">
        <v>30</v>
      </c>
      <c r="K24" s="1" t="str">
        <f>IF(G24&lt;0.1,"faible",IF(G24&gt;0.3,"fort","moyen"))</f>
        <v>moyen</v>
      </c>
      <c r="L24" s="1" t="str">
        <f>IF(H24&lt;2,"faible",IF(H24&gt;6,"fort","moyen"))</f>
        <v>faible</v>
      </c>
      <c r="M24" s="1" t="str">
        <f>IF(I24&lt;0.35,"faible",IF(I24&gt;1.1,"fort","moyen"))</f>
        <v>moyen</v>
      </c>
    </row>
    <row r="25" spans="1:13" x14ac:dyDescent="0.25">
      <c r="A25" s="1">
        <v>24</v>
      </c>
      <c r="B25" s="1">
        <v>81147</v>
      </c>
      <c r="C25" s="8">
        <f t="shared" si="0"/>
        <v>4.0500000000000001E-2</v>
      </c>
      <c r="D25" s="13">
        <v>4.05</v>
      </c>
      <c r="E25" s="5">
        <f t="shared" si="1"/>
        <v>3.4554</v>
      </c>
      <c r="F25" s="1">
        <v>0.15090000000000001</v>
      </c>
      <c r="G25" s="1">
        <v>3.3045</v>
      </c>
      <c r="H25" s="6">
        <f t="shared" si="2"/>
        <v>22.898608349900595</v>
      </c>
      <c r="I25" s="11">
        <f t="shared" si="3"/>
        <v>81.592592592592595</v>
      </c>
      <c r="J25" s="1" t="s">
        <v>32</v>
      </c>
      <c r="K25" s="1" t="str">
        <f>IF(G25&lt;0.1,"faible",IF(G25&gt;0.3,"fort","moyen"))</f>
        <v>fort</v>
      </c>
      <c r="L25" s="1" t="str">
        <f>IF(H25&lt;2,"faible",IF(H25&gt;6,"fort","moyen"))</f>
        <v>fort</v>
      </c>
      <c r="M25" s="1" t="str">
        <f>IF(I25&lt;0.35,"faible",IF(I25&gt;1.1,"fort","moyen"))</f>
        <v>fort</v>
      </c>
    </row>
    <row r="26" spans="1:13" x14ac:dyDescent="0.25">
      <c r="A26" s="1">
        <v>25</v>
      </c>
      <c r="B26" s="1">
        <v>80081</v>
      </c>
      <c r="C26" s="8">
        <f t="shared" si="0"/>
        <v>0.11573333333333335</v>
      </c>
      <c r="D26" s="4">
        <v>11.573333333333336</v>
      </c>
      <c r="E26" s="5">
        <f t="shared" si="1"/>
        <v>0.31973333333333331</v>
      </c>
      <c r="F26" s="5">
        <v>0.12870000000000001</v>
      </c>
      <c r="G26" s="5">
        <v>0.19103333333333331</v>
      </c>
      <c r="H26" s="6">
        <f t="shared" si="2"/>
        <v>2.4843304843304841</v>
      </c>
      <c r="I26" s="11">
        <f t="shared" si="3"/>
        <v>1.6506336405529949</v>
      </c>
      <c r="J26" s="1"/>
      <c r="K26" s="1" t="str">
        <f>IF(G26&lt;0.1,"faible",IF(G26&gt;0.3,"fort","moyen"))</f>
        <v>moyen</v>
      </c>
      <c r="L26" s="1" t="str">
        <f>IF(H26&lt;2,"faible",IF(H26&gt;6,"fort","moyen"))</f>
        <v>moyen</v>
      </c>
      <c r="M26" s="1" t="str">
        <f>IF(I26&lt;0.35,"faible",IF(I26&gt;1.1,"fort","moyen"))</f>
        <v>fort</v>
      </c>
    </row>
    <row r="27" spans="1:13" x14ac:dyDescent="0.25">
      <c r="A27" s="1">
        <v>26</v>
      </c>
      <c r="B27" s="1">
        <v>80216</v>
      </c>
      <c r="C27" s="8">
        <f t="shared" si="0"/>
        <v>0.10526666666666668</v>
      </c>
      <c r="D27" s="4">
        <v>10.526666666666667</v>
      </c>
      <c r="E27" s="5">
        <f t="shared" si="1"/>
        <v>0.39170000000000005</v>
      </c>
      <c r="F27" s="5">
        <v>0.12870000000000001</v>
      </c>
      <c r="G27" s="5">
        <v>0.26300000000000001</v>
      </c>
      <c r="H27" s="6">
        <f t="shared" si="2"/>
        <v>3.0435120435120435</v>
      </c>
      <c r="I27" s="11">
        <f t="shared" si="3"/>
        <v>2.4984167194426852</v>
      </c>
      <c r="J27" s="1"/>
      <c r="K27" s="1" t="str">
        <f>IF(G27&lt;0.1,"faible",IF(G27&gt;0.3,"fort","moyen"))</f>
        <v>moyen</v>
      </c>
      <c r="L27" s="1" t="str">
        <f>IF(H27&lt;2,"faible",IF(H27&gt;6,"fort","moyen"))</f>
        <v>moyen</v>
      </c>
      <c r="M27" s="1" t="str">
        <f>IF(I27&lt;0.35,"faible",IF(I27&gt;1.1,"fort","moyen"))</f>
        <v>fort</v>
      </c>
    </row>
    <row r="28" spans="1:13" x14ac:dyDescent="0.25">
      <c r="A28" s="1">
        <v>27</v>
      </c>
      <c r="B28" s="1">
        <v>80926</v>
      </c>
      <c r="C28" s="8">
        <f t="shared" si="0"/>
        <v>0.17336666666666661</v>
      </c>
      <c r="D28" s="4">
        <v>17.336666666666662</v>
      </c>
      <c r="E28" s="5">
        <f t="shared" si="1"/>
        <v>0.41810000000000014</v>
      </c>
      <c r="F28" s="5">
        <v>0.12870000000000001</v>
      </c>
      <c r="G28" s="5">
        <v>0.2894000000000001</v>
      </c>
      <c r="H28" s="6">
        <f t="shared" si="2"/>
        <v>3.2486402486402497</v>
      </c>
      <c r="I28" s="11">
        <f t="shared" si="3"/>
        <v>1.669294366467988</v>
      </c>
      <c r="J28" s="1"/>
      <c r="K28" s="1" t="str">
        <f>IF(G28&lt;0.1,"faible",IF(G28&gt;0.3,"fort","moyen"))</f>
        <v>moyen</v>
      </c>
      <c r="L28" s="1" t="str">
        <f>IF(H28&lt;2,"faible",IF(H28&gt;6,"fort","moyen"))</f>
        <v>moyen</v>
      </c>
      <c r="M28" s="1" t="str">
        <f>IF(I28&lt;0.35,"faible",IF(I28&gt;1.1,"fort","moyen"))</f>
        <v>fort</v>
      </c>
    </row>
    <row r="29" spans="1:13" x14ac:dyDescent="0.25">
      <c r="A29" s="1">
        <v>28</v>
      </c>
      <c r="B29" s="1">
        <v>81492</v>
      </c>
      <c r="C29" s="8">
        <f t="shared" si="0"/>
        <v>9.4333333333333366E-2</v>
      </c>
      <c r="D29" s="4">
        <v>9.4333333333333371</v>
      </c>
      <c r="E29" s="5">
        <f t="shared" si="1"/>
        <v>0.26186666666666669</v>
      </c>
      <c r="F29" s="5">
        <v>0.12870000000000001</v>
      </c>
      <c r="G29" s="5">
        <v>0.13316666666666668</v>
      </c>
      <c r="H29" s="6">
        <f t="shared" si="2"/>
        <v>2.0347060347060348</v>
      </c>
      <c r="I29" s="11">
        <f t="shared" si="3"/>
        <v>1.4116607773851586</v>
      </c>
      <c r="J29" s="1"/>
      <c r="K29" s="1" t="str">
        <f>IF(G29&lt;0.1,"faible",IF(G29&gt;0.3,"fort","moyen"))</f>
        <v>moyen</v>
      </c>
      <c r="L29" s="1" t="str">
        <f>IF(H29&lt;2,"faible",IF(H29&gt;6,"fort","moyen"))</f>
        <v>moyen</v>
      </c>
      <c r="M29" s="1" t="str">
        <f>IF(I29&lt;0.35,"faible",IF(I29&gt;1.1,"fort","moyen"))</f>
        <v>fort</v>
      </c>
    </row>
    <row r="30" spans="1:13" x14ac:dyDescent="0.25">
      <c r="A30" s="1">
        <v>29</v>
      </c>
      <c r="B30" s="1">
        <v>80383</v>
      </c>
      <c r="C30" s="8">
        <f t="shared" si="0"/>
        <v>0.15823333333333336</v>
      </c>
      <c r="D30" s="4">
        <v>15.823333333333336</v>
      </c>
      <c r="E30" s="5">
        <f t="shared" si="1"/>
        <v>0.22886666666666666</v>
      </c>
      <c r="F30" s="5">
        <v>0.12870000000000001</v>
      </c>
      <c r="G30" s="5">
        <v>0.10016666666666665</v>
      </c>
      <c r="H30" s="6">
        <f t="shared" si="2"/>
        <v>1.7782957782957782</v>
      </c>
      <c r="I30" s="11">
        <f t="shared" si="3"/>
        <v>0.63303138824520733</v>
      </c>
      <c r="J30" s="1"/>
      <c r="K30" s="1" t="str">
        <f>IF(G30&lt;0.1,"faible",IF(G30&gt;0.3,"fort","moyen"))</f>
        <v>moyen</v>
      </c>
      <c r="L30" s="1" t="str">
        <f>IF(H30&lt;2,"faible",IF(H30&gt;6,"fort","moyen"))</f>
        <v>faible</v>
      </c>
      <c r="M30" s="1" t="str">
        <f>IF(I30&lt;0.35,"faible",IF(I30&gt;1.1,"fort","moyen"))</f>
        <v>moyen</v>
      </c>
    </row>
    <row r="31" spans="1:13" x14ac:dyDescent="0.25">
      <c r="A31" s="1">
        <v>30</v>
      </c>
      <c r="B31" s="1">
        <v>80755</v>
      </c>
      <c r="C31" s="8">
        <f t="shared" si="0"/>
        <v>0.15360000000000004</v>
      </c>
      <c r="D31" s="4">
        <v>15.360000000000005</v>
      </c>
      <c r="E31" s="5">
        <f t="shared" si="1"/>
        <v>0.36793333333333339</v>
      </c>
      <c r="F31" s="5">
        <v>0.12870000000000001</v>
      </c>
      <c r="G31" s="5">
        <v>0.23923333333333338</v>
      </c>
      <c r="H31" s="6">
        <f t="shared" si="2"/>
        <v>2.8588448588448592</v>
      </c>
      <c r="I31" s="11">
        <f t="shared" si="3"/>
        <v>1.5575086805555554</v>
      </c>
      <c r="J31" s="1"/>
      <c r="K31" s="1" t="str">
        <f>IF(G31&lt;0.1,"faible",IF(G31&gt;0.3,"fort","moyen"))</f>
        <v>moyen</v>
      </c>
      <c r="L31" s="1" t="str">
        <f>IF(H31&lt;2,"faible",IF(H31&gt;6,"fort","moyen"))</f>
        <v>moyen</v>
      </c>
      <c r="M31" s="1" t="str">
        <f>IF(I31&lt;0.35,"faible",IF(I31&gt;1.1,"fort","moyen"))</f>
        <v>fort</v>
      </c>
    </row>
    <row r="32" spans="1:13" x14ac:dyDescent="0.25">
      <c r="A32" s="1">
        <v>31</v>
      </c>
      <c r="B32" s="1">
        <v>80495</v>
      </c>
      <c r="C32" s="8">
        <f t="shared" si="0"/>
        <v>8.8733333333333331E-2</v>
      </c>
      <c r="D32" s="4">
        <v>8.8733333333333331</v>
      </c>
      <c r="E32" s="5">
        <f t="shared" si="1"/>
        <v>0.45150000000000001</v>
      </c>
      <c r="F32" s="5">
        <v>0.12870000000000001</v>
      </c>
      <c r="G32" s="5">
        <v>0.32279999999999998</v>
      </c>
      <c r="H32" s="6">
        <f t="shared" si="2"/>
        <v>3.508158508158508</v>
      </c>
      <c r="I32" s="11">
        <f t="shared" si="3"/>
        <v>3.6378662659654393</v>
      </c>
      <c r="J32" s="1"/>
      <c r="K32" s="1" t="str">
        <f>IF(G32&lt;0.1,"faible",IF(G32&gt;0.3,"fort","moyen"))</f>
        <v>fort</v>
      </c>
      <c r="L32" s="1" t="str">
        <f>IF(H32&lt;2,"faible",IF(H32&gt;6,"fort","moyen"))</f>
        <v>moyen</v>
      </c>
      <c r="M32" s="1" t="str">
        <f>IF(I32&lt;0.35,"faible",IF(I32&gt;1.1,"fort","moyen"))</f>
        <v>fort</v>
      </c>
    </row>
    <row r="33" spans="1:13" x14ac:dyDescent="0.25">
      <c r="A33" s="1">
        <v>32</v>
      </c>
      <c r="B33" s="1">
        <v>80202</v>
      </c>
      <c r="C33" s="8">
        <f t="shared" si="0"/>
        <v>7.3166666666666658E-2</v>
      </c>
      <c r="D33" s="4">
        <v>7.3166666666666655</v>
      </c>
      <c r="E33" s="5">
        <f t="shared" si="1"/>
        <v>0.36823333333333336</v>
      </c>
      <c r="F33" s="5">
        <v>0.12870000000000001</v>
      </c>
      <c r="G33" s="5">
        <v>0.23953333333333335</v>
      </c>
      <c r="H33" s="6">
        <f t="shared" si="2"/>
        <v>2.8611758611758611</v>
      </c>
      <c r="I33" s="11">
        <f t="shared" si="3"/>
        <v>3.2738041002277911</v>
      </c>
      <c r="J33" s="1"/>
      <c r="K33" s="1" t="str">
        <f>IF(G33&lt;0.1,"faible",IF(G33&gt;0.3,"fort","moyen"))</f>
        <v>moyen</v>
      </c>
      <c r="L33" s="1" t="str">
        <f>IF(H33&lt;2,"faible",IF(H33&gt;6,"fort","moyen"))</f>
        <v>moyen</v>
      </c>
      <c r="M33" s="1" t="str">
        <f>IF(I33&lt;0.35,"faible",IF(I33&gt;1.1,"fort","moyen"))</f>
        <v>fort</v>
      </c>
    </row>
    <row r="34" spans="1:13" x14ac:dyDescent="0.25">
      <c r="A34" s="1">
        <v>33</v>
      </c>
      <c r="B34" s="1">
        <v>80327</v>
      </c>
      <c r="C34" s="8">
        <f t="shared" si="0"/>
        <v>6.54E-2</v>
      </c>
      <c r="D34" s="1">
        <v>6.54</v>
      </c>
      <c r="E34" s="5">
        <f t="shared" si="1"/>
        <v>2.1997999999999998</v>
      </c>
      <c r="F34" s="5">
        <v>0.1552</v>
      </c>
      <c r="G34" s="1">
        <v>2.0446</v>
      </c>
      <c r="H34" s="6">
        <f t="shared" si="2"/>
        <v>14.173969072164946</v>
      </c>
      <c r="I34" s="11">
        <f t="shared" si="3"/>
        <v>31.262996941896024</v>
      </c>
      <c r="J34" s="1"/>
      <c r="K34" s="1" t="str">
        <f>IF(G34&lt;0.1,"faible",IF(G34&gt;0.3,"fort","moyen"))</f>
        <v>fort</v>
      </c>
      <c r="L34" s="1" t="str">
        <f>IF(H34&lt;2,"faible",IF(H34&gt;6,"fort","moyen"))</f>
        <v>fort</v>
      </c>
      <c r="M34" s="1" t="str">
        <f>IF(I34&lt;0.35,"faible",IF(I34&gt;1.1,"fort","moyen"))</f>
        <v>fort</v>
      </c>
    </row>
    <row r="35" spans="1:13" x14ac:dyDescent="0.25">
      <c r="A35" s="1">
        <v>34</v>
      </c>
      <c r="B35" s="1">
        <v>80138</v>
      </c>
      <c r="C35" s="8">
        <f t="shared" si="0"/>
        <v>4.6399999999999997E-2</v>
      </c>
      <c r="D35" s="12">
        <v>4.6399999999999997</v>
      </c>
      <c r="E35" s="5">
        <f t="shared" si="1"/>
        <v>1.0621</v>
      </c>
      <c r="F35" s="5">
        <v>0.15840000000000001</v>
      </c>
      <c r="G35" s="12">
        <v>0.90369999999999995</v>
      </c>
      <c r="H35" s="6">
        <f t="shared" si="2"/>
        <v>6.7051767676767673</v>
      </c>
      <c r="I35" s="11">
        <f t="shared" si="3"/>
        <v>19.476293103448278</v>
      </c>
      <c r="J35" s="1" t="s">
        <v>30</v>
      </c>
      <c r="K35" s="1" t="str">
        <f>IF(G35&lt;0.1,"faible",IF(G35&gt;0.3,"fort","moyen"))</f>
        <v>fort</v>
      </c>
      <c r="L35" s="1" t="str">
        <f>IF(H35&lt;2,"faible",IF(H35&gt;6,"fort","moyen"))</f>
        <v>fort</v>
      </c>
      <c r="M35" s="1" t="str">
        <f>IF(I35&lt;0.35,"faible",IF(I35&gt;1.1,"fort","moyen"))</f>
        <v>fort</v>
      </c>
    </row>
    <row r="36" spans="1:13" x14ac:dyDescent="0.25">
      <c r="A36" s="1">
        <v>35</v>
      </c>
      <c r="B36" s="1">
        <v>81099</v>
      </c>
      <c r="C36" s="8">
        <f t="shared" si="0"/>
        <v>0.10406666666666667</v>
      </c>
      <c r="D36" s="4">
        <v>10.406666666666666</v>
      </c>
      <c r="E36" s="5">
        <f t="shared" si="1"/>
        <v>0.39959999999999996</v>
      </c>
      <c r="F36" s="5">
        <v>0.12870000000000001</v>
      </c>
      <c r="G36" s="5">
        <v>0.27089999999999992</v>
      </c>
      <c r="H36" s="6">
        <f t="shared" si="2"/>
        <v>3.1048951048951041</v>
      </c>
      <c r="I36" s="11">
        <f t="shared" si="3"/>
        <v>2.603139013452914</v>
      </c>
      <c r="J36" s="1"/>
      <c r="K36" s="1" t="str">
        <f>IF(G36&lt;0.1,"faible",IF(G36&gt;0.3,"fort","moyen"))</f>
        <v>moyen</v>
      </c>
      <c r="L36" s="1" t="str">
        <f>IF(H36&lt;2,"faible",IF(H36&gt;6,"fort","moyen"))</f>
        <v>moyen</v>
      </c>
      <c r="M36" s="1" t="str">
        <f>IF(I36&lt;0.35,"faible",IF(I36&gt;1.1,"fort","moyen"))</f>
        <v>fort</v>
      </c>
    </row>
    <row r="37" spans="1:13" x14ac:dyDescent="0.25">
      <c r="A37" s="1">
        <v>36</v>
      </c>
      <c r="B37" s="1">
        <v>80143</v>
      </c>
      <c r="C37" s="8">
        <f t="shared" si="0"/>
        <v>0.12233333333333338</v>
      </c>
      <c r="D37" s="4">
        <v>12.233333333333338</v>
      </c>
      <c r="E37" s="5">
        <f t="shared" si="1"/>
        <v>0.58300000000000007</v>
      </c>
      <c r="F37" s="5">
        <v>0.12870000000000001</v>
      </c>
      <c r="G37" s="5">
        <v>0.45430000000000004</v>
      </c>
      <c r="H37" s="6">
        <f t="shared" si="2"/>
        <v>4.5299145299145298</v>
      </c>
      <c r="I37" s="11">
        <f t="shared" si="3"/>
        <v>3.713623978201634</v>
      </c>
      <c r="J37" s="1"/>
      <c r="K37" s="1" t="str">
        <f>IF(G37&lt;0.1,"faible",IF(G37&gt;0.3,"fort","moyen"))</f>
        <v>fort</v>
      </c>
      <c r="L37" s="1" t="str">
        <f>IF(H37&lt;2,"faible",IF(H37&gt;6,"fort","moyen"))</f>
        <v>moyen</v>
      </c>
      <c r="M37" s="1" t="str">
        <f>IF(I37&lt;0.35,"faible",IF(I37&gt;1.1,"fort","moyen"))</f>
        <v>fort</v>
      </c>
    </row>
    <row r="38" spans="1:13" x14ac:dyDescent="0.25">
      <c r="A38" s="1">
        <v>37</v>
      </c>
      <c r="B38" s="1">
        <v>80994</v>
      </c>
      <c r="C38" s="8">
        <f t="shared" si="0"/>
        <v>0.1164</v>
      </c>
      <c r="D38" s="4">
        <v>11.64</v>
      </c>
      <c r="E38" s="5">
        <f t="shared" si="1"/>
        <v>0.24506666666666668</v>
      </c>
      <c r="F38" s="5">
        <v>0.12870000000000001</v>
      </c>
      <c r="G38" s="5">
        <v>0.11636666666666667</v>
      </c>
      <c r="H38" s="6">
        <f t="shared" si="2"/>
        <v>1.9041699041699041</v>
      </c>
      <c r="I38" s="11">
        <f t="shared" si="3"/>
        <v>0.99971363115693013</v>
      </c>
      <c r="J38" s="1"/>
      <c r="K38" s="1" t="str">
        <f>IF(G38&lt;0.1,"faible",IF(G38&gt;0.3,"fort","moyen"))</f>
        <v>moyen</v>
      </c>
      <c r="L38" s="1" t="str">
        <f>IF(H38&lt;2,"faible",IF(H38&gt;6,"fort","moyen"))</f>
        <v>faible</v>
      </c>
      <c r="M38" s="1" t="str">
        <f>IF(I38&lt;0.35,"faible",IF(I38&gt;1.1,"fort","moyen"))</f>
        <v>moyen</v>
      </c>
    </row>
    <row r="39" spans="1:13" x14ac:dyDescent="0.25">
      <c r="A39" s="1">
        <v>38</v>
      </c>
      <c r="B39" s="1">
        <v>80969</v>
      </c>
      <c r="C39" s="8">
        <f t="shared" si="0"/>
        <v>0.1206</v>
      </c>
      <c r="D39" s="4">
        <v>12.06</v>
      </c>
      <c r="E39" s="5">
        <f t="shared" si="1"/>
        <v>0.27860000000000001</v>
      </c>
      <c r="F39" s="5">
        <v>0.12870000000000001</v>
      </c>
      <c r="G39" s="5">
        <v>0.14990000000000001</v>
      </c>
      <c r="H39" s="6">
        <f t="shared" si="2"/>
        <v>2.1647241647241646</v>
      </c>
      <c r="I39" s="11">
        <f t="shared" si="3"/>
        <v>1.2429519071310116</v>
      </c>
      <c r="J39" s="1"/>
      <c r="K39" s="1" t="str">
        <f>IF(G39&lt;0.1,"faible",IF(G39&gt;0.3,"fort","moyen"))</f>
        <v>moyen</v>
      </c>
      <c r="L39" s="1" t="str">
        <f>IF(H39&lt;2,"faible",IF(H39&gt;6,"fort","moyen"))</f>
        <v>moyen</v>
      </c>
      <c r="M39" s="1" t="str">
        <f>IF(I39&lt;0.35,"faible",IF(I39&gt;1.1,"fort","moyen"))</f>
        <v>fort</v>
      </c>
    </row>
    <row r="40" spans="1:13" x14ac:dyDescent="0.25">
      <c r="A40" s="1">
        <v>39</v>
      </c>
      <c r="B40" s="1">
        <v>81148</v>
      </c>
      <c r="C40" s="8">
        <f t="shared" si="0"/>
        <v>0.15336666666666668</v>
      </c>
      <c r="D40" s="4">
        <v>15.336666666666668</v>
      </c>
      <c r="E40" s="5">
        <f t="shared" si="1"/>
        <v>0.34990000000000004</v>
      </c>
      <c r="F40" s="5">
        <v>0.12870000000000001</v>
      </c>
      <c r="G40" s="5">
        <v>0.22120000000000004</v>
      </c>
      <c r="H40" s="6">
        <f t="shared" si="2"/>
        <v>2.718725718725719</v>
      </c>
      <c r="I40" s="11">
        <f t="shared" si="3"/>
        <v>1.4422951532275594</v>
      </c>
      <c r="J40" s="1"/>
      <c r="K40" s="1" t="str">
        <f>IF(G40&lt;0.1,"faible",IF(G40&gt;0.3,"fort","moyen"))</f>
        <v>moyen</v>
      </c>
      <c r="L40" s="1" t="str">
        <f>IF(H40&lt;2,"faible",IF(H40&gt;6,"fort","moyen"))</f>
        <v>moyen</v>
      </c>
      <c r="M40" s="1" t="str">
        <f>IF(I40&lt;0.35,"faible",IF(I40&gt;1.1,"fort","moyen"))</f>
        <v>fort</v>
      </c>
    </row>
    <row r="41" spans="1:13" x14ac:dyDescent="0.25">
      <c r="A41" s="1">
        <v>40</v>
      </c>
      <c r="B41" s="1">
        <v>80914</v>
      </c>
      <c r="C41" s="8">
        <f t="shared" si="0"/>
        <v>0.1268</v>
      </c>
      <c r="D41" s="1">
        <v>12.68</v>
      </c>
      <c r="E41" s="5">
        <f t="shared" si="1"/>
        <v>1.083</v>
      </c>
      <c r="F41" s="5">
        <v>0.12520000000000001</v>
      </c>
      <c r="G41" s="1">
        <v>0.95779999999999998</v>
      </c>
      <c r="H41" s="6">
        <f t="shared" si="2"/>
        <v>8.6501597444089455</v>
      </c>
      <c r="I41" s="11">
        <f t="shared" si="3"/>
        <v>7.5536277602523665</v>
      </c>
      <c r="J41" s="1"/>
      <c r="K41" s="1" t="str">
        <f>IF(G41&lt;0.1,"faible",IF(G41&gt;0.3,"fort","moyen"))</f>
        <v>fort</v>
      </c>
      <c r="L41" s="1" t="str">
        <f>IF(H41&lt;2,"faible",IF(H41&gt;6,"fort","moyen"))</f>
        <v>fort</v>
      </c>
      <c r="M41" s="1" t="str">
        <f>IF(I41&lt;0.35,"faible",IF(I41&gt;1.1,"fort","moyen"))</f>
        <v>fort</v>
      </c>
    </row>
    <row r="42" spans="1:13" x14ac:dyDescent="0.25">
      <c r="A42" s="1">
        <v>41</v>
      </c>
      <c r="B42" s="1">
        <v>80477</v>
      </c>
      <c r="C42" s="8">
        <f t="shared" si="0"/>
        <v>0.19343333333333329</v>
      </c>
      <c r="D42" s="4">
        <v>19.34333333333333</v>
      </c>
      <c r="E42" s="5">
        <f t="shared" si="1"/>
        <v>0.27326666666666666</v>
      </c>
      <c r="F42" s="5">
        <v>0.12870000000000001</v>
      </c>
      <c r="G42" s="5">
        <v>0.14456666666666665</v>
      </c>
      <c r="H42" s="6">
        <f t="shared" si="2"/>
        <v>2.1232841232841229</v>
      </c>
      <c r="I42" s="11">
        <f t="shared" si="3"/>
        <v>0.74737204894020337</v>
      </c>
      <c r="J42" s="1"/>
      <c r="K42" s="1" t="str">
        <f>IF(G42&lt;0.1,"faible",IF(G42&gt;0.3,"fort","moyen"))</f>
        <v>moyen</v>
      </c>
      <c r="L42" s="1" t="str">
        <f>IF(H42&lt;2,"faible",IF(H42&gt;6,"fort","moyen"))</f>
        <v>moyen</v>
      </c>
      <c r="M42" s="1" t="str">
        <f>IF(I42&lt;0.35,"faible",IF(I42&gt;1.1,"fort","moyen"))</f>
        <v>moyen</v>
      </c>
    </row>
    <row r="43" spans="1:13" x14ac:dyDescent="0.25">
      <c r="A43" s="1">
        <v>42</v>
      </c>
      <c r="B43" s="1">
        <v>80325</v>
      </c>
      <c r="C43" s="8">
        <f t="shared" si="0"/>
        <v>0.14613333333333331</v>
      </c>
      <c r="D43" s="4">
        <v>14.613333333333332</v>
      </c>
      <c r="E43" s="5">
        <f t="shared" si="1"/>
        <v>0.29626666666666668</v>
      </c>
      <c r="F43" s="5">
        <v>0.12870000000000001</v>
      </c>
      <c r="G43" s="5">
        <v>0.16756666666666667</v>
      </c>
      <c r="H43" s="6">
        <f t="shared" si="2"/>
        <v>2.3019943019943021</v>
      </c>
      <c r="I43" s="11">
        <f t="shared" si="3"/>
        <v>1.1466697080291972</v>
      </c>
      <c r="J43" s="1"/>
      <c r="K43" s="1" t="str">
        <f>IF(G43&lt;0.1,"faible",IF(G43&gt;0.3,"fort","moyen"))</f>
        <v>moyen</v>
      </c>
      <c r="L43" s="1" t="str">
        <f>IF(H43&lt;2,"faible",IF(H43&gt;6,"fort","moyen"))</f>
        <v>moyen</v>
      </c>
      <c r="M43" s="1" t="str">
        <f>IF(I43&lt;0.35,"faible",IF(I43&gt;1.1,"fort","moyen"))</f>
        <v>fort</v>
      </c>
    </row>
    <row r="44" spans="1:13" x14ac:dyDescent="0.25">
      <c r="A44" s="1">
        <v>43</v>
      </c>
      <c r="B44" s="1">
        <v>80932</v>
      </c>
      <c r="C44" s="8">
        <f t="shared" si="0"/>
        <v>7.7199999999999991E-2</v>
      </c>
      <c r="D44" s="4">
        <v>7.7199999999999989</v>
      </c>
      <c r="E44" s="5">
        <f t="shared" si="1"/>
        <v>0.37126666666666663</v>
      </c>
      <c r="F44" s="5">
        <v>0.12870000000000001</v>
      </c>
      <c r="G44" s="5">
        <v>0.24256666666666662</v>
      </c>
      <c r="H44" s="6">
        <f t="shared" si="2"/>
        <v>2.8847448847448844</v>
      </c>
      <c r="I44" s="11">
        <f t="shared" si="3"/>
        <v>3.1420552677029359</v>
      </c>
      <c r="J44" s="1"/>
      <c r="K44" s="1" t="str">
        <f>IF(G44&lt;0.1,"faible",IF(G44&gt;0.3,"fort","moyen"))</f>
        <v>moyen</v>
      </c>
      <c r="L44" s="1" t="str">
        <f>IF(H44&lt;2,"faible",IF(H44&gt;6,"fort","moyen"))</f>
        <v>moyen</v>
      </c>
      <c r="M44" s="1" t="str">
        <f>IF(I44&lt;0.35,"faible",IF(I44&gt;1.1,"fort","moyen"))</f>
        <v>fort</v>
      </c>
    </row>
    <row r="45" spans="1:13" x14ac:dyDescent="0.25">
      <c r="A45" s="1">
        <v>44</v>
      </c>
      <c r="B45" s="1">
        <v>80038</v>
      </c>
      <c r="C45" s="8">
        <f t="shared" si="0"/>
        <v>0.15776666666666669</v>
      </c>
      <c r="D45" s="4">
        <v>15.776666666666669</v>
      </c>
      <c r="E45" s="5">
        <f t="shared" si="1"/>
        <v>0.37603333333333328</v>
      </c>
      <c r="F45" s="5">
        <v>0.12870000000000001</v>
      </c>
      <c r="G45" s="5">
        <v>0.24733333333333327</v>
      </c>
      <c r="H45" s="6">
        <f t="shared" si="2"/>
        <v>2.9217819217819212</v>
      </c>
      <c r="I45" s="11">
        <f t="shared" si="3"/>
        <v>1.5677160363405866</v>
      </c>
      <c r="J45" s="1"/>
      <c r="K45" s="1" t="str">
        <f>IF(G45&lt;0.1,"faible",IF(G45&gt;0.3,"fort","moyen"))</f>
        <v>moyen</v>
      </c>
      <c r="L45" s="1" t="str">
        <f>IF(H45&lt;2,"faible",IF(H45&gt;6,"fort","moyen"))</f>
        <v>moyen</v>
      </c>
      <c r="M45" s="1" t="str">
        <f>IF(I45&lt;0.35,"faible",IF(I45&gt;1.1,"fort","moyen"))</f>
        <v>fort</v>
      </c>
    </row>
    <row r="46" spans="1:13" x14ac:dyDescent="0.25">
      <c r="A46" s="1">
        <v>45</v>
      </c>
      <c r="B46" s="1">
        <v>80898</v>
      </c>
      <c r="C46" s="8">
        <f t="shared" si="0"/>
        <v>5.5999999999999994E-2</v>
      </c>
      <c r="D46" s="1">
        <v>5.6</v>
      </c>
      <c r="E46" s="5">
        <f t="shared" si="1"/>
        <v>0.80490000000000006</v>
      </c>
      <c r="F46" s="5">
        <v>0.12870000000000001</v>
      </c>
      <c r="G46" s="1">
        <v>0.67620000000000002</v>
      </c>
      <c r="H46" s="6">
        <f t="shared" si="2"/>
        <v>6.2540792540792545</v>
      </c>
      <c r="I46" s="11">
        <f t="shared" si="3"/>
        <v>12.075000000000001</v>
      </c>
      <c r="J46" s="1"/>
      <c r="K46" s="1" t="str">
        <f>IF(G46&lt;0.1,"faible",IF(G46&gt;0.3,"fort","moyen"))</f>
        <v>fort</v>
      </c>
      <c r="L46" s="1" t="str">
        <f>IF(H46&lt;2,"faible",IF(H46&gt;6,"fort","moyen"))</f>
        <v>fort</v>
      </c>
      <c r="M46" s="1" t="str">
        <f>IF(I46&lt;0.35,"faible",IF(I46&gt;1.1,"fort","moyen"))</f>
        <v>fort</v>
      </c>
    </row>
    <row r="47" spans="1:13" x14ac:dyDescent="0.25">
      <c r="A47" s="1">
        <v>46</v>
      </c>
      <c r="B47" s="1">
        <v>81221</v>
      </c>
      <c r="C47" s="8">
        <f t="shared" si="0"/>
        <v>0.12210000000000001</v>
      </c>
      <c r="D47" s="4">
        <v>12.21</v>
      </c>
      <c r="E47" s="5">
        <f t="shared" si="1"/>
        <v>0.32513333333333333</v>
      </c>
      <c r="F47" s="5">
        <v>0.12870000000000001</v>
      </c>
      <c r="G47" s="5">
        <v>0.19643333333333332</v>
      </c>
      <c r="H47" s="6">
        <f t="shared" si="2"/>
        <v>2.5262885262885262</v>
      </c>
      <c r="I47" s="11">
        <f t="shared" si="3"/>
        <v>1.6087906087906085</v>
      </c>
      <c r="J47" s="1"/>
      <c r="K47" s="1" t="str">
        <f>IF(G47&lt;0.1,"faible",IF(G47&gt;0.3,"fort","moyen"))</f>
        <v>moyen</v>
      </c>
      <c r="L47" s="1" t="str">
        <f>IF(H47&lt;2,"faible",IF(H47&gt;6,"fort","moyen"))</f>
        <v>moyen</v>
      </c>
      <c r="M47" s="1" t="str">
        <f>IF(I47&lt;0.35,"faible",IF(I47&gt;1.1,"fort","moyen"))</f>
        <v>fort</v>
      </c>
    </row>
    <row r="48" spans="1:13" x14ac:dyDescent="0.25">
      <c r="A48" s="1">
        <v>47</v>
      </c>
      <c r="B48" s="1">
        <v>80082</v>
      </c>
      <c r="C48" s="8">
        <f t="shared" si="0"/>
        <v>0.15296666666666667</v>
      </c>
      <c r="D48" s="4">
        <v>15.296666666666667</v>
      </c>
      <c r="E48" s="5">
        <f t="shared" si="1"/>
        <v>0.26363333333333333</v>
      </c>
      <c r="F48" s="5">
        <v>0.12870000000000001</v>
      </c>
      <c r="G48" s="5">
        <v>0.13493333333333332</v>
      </c>
      <c r="H48" s="6">
        <f t="shared" si="2"/>
        <v>2.0484330484330484</v>
      </c>
      <c r="I48" s="11">
        <f t="shared" si="3"/>
        <v>0.88210939202440608</v>
      </c>
      <c r="J48" s="1"/>
      <c r="K48" s="1" t="str">
        <f>IF(G48&lt;0.1,"faible",IF(G48&gt;0.3,"fort","moyen"))</f>
        <v>moyen</v>
      </c>
      <c r="L48" s="1" t="str">
        <f>IF(H48&lt;2,"faible",IF(H48&gt;6,"fort","moyen"))</f>
        <v>moyen</v>
      </c>
      <c r="M48" s="1" t="str">
        <f>IF(I48&lt;0.35,"faible",IF(I48&gt;1.1,"fort","moyen"))</f>
        <v>moyen</v>
      </c>
    </row>
    <row r="49" spans="1:14" x14ac:dyDescent="0.25">
      <c r="A49" s="1">
        <v>48</v>
      </c>
      <c r="B49" s="1">
        <v>80866</v>
      </c>
      <c r="C49" s="8">
        <f t="shared" si="0"/>
        <v>0.19080000000000005</v>
      </c>
      <c r="D49" s="4">
        <v>19.080000000000005</v>
      </c>
      <c r="E49" s="5">
        <f t="shared" si="1"/>
        <v>0.26606666666666667</v>
      </c>
      <c r="F49" s="5">
        <v>0.12870000000000001</v>
      </c>
      <c r="G49" s="5">
        <v>0.13736666666666666</v>
      </c>
      <c r="H49" s="6">
        <f t="shared" si="2"/>
        <v>2.067340067340067</v>
      </c>
      <c r="I49" s="11">
        <f t="shared" si="3"/>
        <v>0.7199510831586301</v>
      </c>
      <c r="J49" s="1"/>
      <c r="K49" s="1" t="str">
        <f>IF(G49&lt;0.1,"faible",IF(G49&gt;0.3,"fort","moyen"))</f>
        <v>moyen</v>
      </c>
      <c r="L49" s="1" t="str">
        <f>IF(H49&lt;2,"faible",IF(H49&gt;6,"fort","moyen"))</f>
        <v>moyen</v>
      </c>
      <c r="M49" s="1" t="str">
        <f>IF(I49&lt;0.35,"faible",IF(I49&gt;1.1,"fort","moyen"))</f>
        <v>moyen</v>
      </c>
    </row>
    <row r="50" spans="1:14" x14ac:dyDescent="0.25">
      <c r="A50" s="1">
        <v>49</v>
      </c>
      <c r="B50" s="1">
        <v>80957</v>
      </c>
      <c r="C50" s="8">
        <f t="shared" si="0"/>
        <v>7.7899999999999997E-2</v>
      </c>
      <c r="D50" s="1">
        <v>7.79</v>
      </c>
      <c r="E50" s="5">
        <f t="shared" si="1"/>
        <v>0.65179999999999993</v>
      </c>
      <c r="F50" s="5">
        <v>0.12520000000000001</v>
      </c>
      <c r="G50" s="1">
        <v>0.52659999999999996</v>
      </c>
      <c r="H50" s="6">
        <f t="shared" si="2"/>
        <v>5.2060702875399354</v>
      </c>
      <c r="I50" s="11">
        <f t="shared" si="3"/>
        <v>6.7599486521180996</v>
      </c>
      <c r="J50" s="1"/>
      <c r="K50" s="1" t="str">
        <f>IF(G50&lt;0.1,"faible",IF(G50&gt;0.3,"fort","moyen"))</f>
        <v>fort</v>
      </c>
      <c r="L50" s="1" t="str">
        <f>IF(H50&lt;2,"faible",IF(H50&gt;6,"fort","moyen"))</f>
        <v>moyen</v>
      </c>
      <c r="M50" s="1" t="str">
        <f>IF(I50&lt;0.35,"faible",IF(I50&gt;1.1,"fort","moyen"))</f>
        <v>fort</v>
      </c>
    </row>
    <row r="51" spans="1:14" x14ac:dyDescent="0.25">
      <c r="A51" s="1">
        <v>50</v>
      </c>
      <c r="B51" s="1">
        <v>80417</v>
      </c>
      <c r="C51" s="8">
        <f t="shared" si="0"/>
        <v>0.18030000000000002</v>
      </c>
      <c r="D51" s="1">
        <v>18.03</v>
      </c>
      <c r="E51" s="5">
        <f t="shared" si="1"/>
        <v>0.24909999999999999</v>
      </c>
      <c r="F51" s="5">
        <v>0.12870000000000001</v>
      </c>
      <c r="G51" s="1">
        <v>0.12039999999999999</v>
      </c>
      <c r="H51" s="6">
        <f t="shared" si="2"/>
        <v>1.9355089355089352</v>
      </c>
      <c r="I51" s="11">
        <f t="shared" si="3"/>
        <v>0.66777592900721006</v>
      </c>
      <c r="J51" s="1"/>
      <c r="K51" s="1" t="str">
        <f>IF(G51&lt;0.1,"faible",IF(G51&gt;0.3,"fort","moyen"))</f>
        <v>moyen</v>
      </c>
      <c r="L51" s="1" t="str">
        <f>IF(H51&lt;2,"faible",IF(H51&gt;6,"fort","moyen"))</f>
        <v>faible</v>
      </c>
      <c r="M51" s="1" t="str">
        <f>IF(I51&lt;0.35,"faible",IF(I51&gt;1.1,"fort","moyen"))</f>
        <v>moyen</v>
      </c>
    </row>
    <row r="52" spans="1:14" x14ac:dyDescent="0.25">
      <c r="A52" s="1">
        <v>51</v>
      </c>
      <c r="B52" s="1">
        <v>80993</v>
      </c>
      <c r="C52" s="8">
        <f t="shared" si="0"/>
        <v>6.4399999999999999E-2</v>
      </c>
      <c r="D52" s="1">
        <v>6.44</v>
      </c>
      <c r="E52" s="5">
        <f t="shared" si="1"/>
        <v>0.39470000000000005</v>
      </c>
      <c r="F52" s="5">
        <v>0.12870000000000001</v>
      </c>
      <c r="G52" s="1">
        <v>0.26600000000000001</v>
      </c>
      <c r="H52" s="6">
        <f t="shared" si="2"/>
        <v>3.0668220668220671</v>
      </c>
      <c r="I52" s="11">
        <f t="shared" si="3"/>
        <v>4.1304347826086962</v>
      </c>
      <c r="J52" s="1"/>
      <c r="K52" s="1" t="str">
        <f>IF(G52&lt;0.1,"faible",IF(G52&gt;0.3,"fort","moyen"))</f>
        <v>moyen</v>
      </c>
      <c r="L52" s="1" t="str">
        <f>IF(H52&lt;2,"faible",IF(H52&gt;6,"fort","moyen"))</f>
        <v>moyen</v>
      </c>
      <c r="M52" s="1" t="str">
        <f>IF(I52&lt;0.35,"faible",IF(I52&gt;1.1,"fort","moyen"))</f>
        <v>fort</v>
      </c>
    </row>
    <row r="53" spans="1:14" x14ac:dyDescent="0.25">
      <c r="A53" s="1">
        <v>52</v>
      </c>
      <c r="B53" s="1">
        <v>80084</v>
      </c>
      <c r="C53" s="8">
        <f t="shared" si="0"/>
        <v>6.7099999999999993E-2</v>
      </c>
      <c r="D53" s="4">
        <v>6.7099999999999991</v>
      </c>
      <c r="E53" s="5">
        <f t="shared" si="1"/>
        <v>0.3327</v>
      </c>
      <c r="F53" s="5">
        <v>0.129</v>
      </c>
      <c r="G53" s="5">
        <v>0.20369999999999999</v>
      </c>
      <c r="H53" s="6">
        <f t="shared" si="2"/>
        <v>2.5790697674418603</v>
      </c>
      <c r="I53" s="11">
        <f t="shared" si="3"/>
        <v>3.0357675111773474</v>
      </c>
      <c r="J53" s="1"/>
      <c r="K53" s="1" t="str">
        <f>IF(G53&lt;0.1,"faible",IF(G53&gt;0.3,"fort","moyen"))</f>
        <v>moyen</v>
      </c>
      <c r="L53" s="1" t="str">
        <f>IF(H53&lt;2,"faible",IF(H53&gt;6,"fort","moyen"))</f>
        <v>moyen</v>
      </c>
      <c r="M53" s="1" t="str">
        <f>IF(I53&lt;0.35,"faible",IF(I53&gt;1.1,"fort","moyen"))</f>
        <v>fort</v>
      </c>
    </row>
    <row r="54" spans="1:14" x14ac:dyDescent="0.25">
      <c r="A54" s="1">
        <v>53</v>
      </c>
      <c r="B54" s="1">
        <v>80875</v>
      </c>
      <c r="C54" s="8">
        <f t="shared" si="0"/>
        <v>0.11136666666666667</v>
      </c>
      <c r="D54" s="4">
        <v>11.136666666666667</v>
      </c>
      <c r="E54" s="5">
        <f t="shared" si="1"/>
        <v>0.29750000000000004</v>
      </c>
      <c r="F54" s="5">
        <v>0.129</v>
      </c>
      <c r="G54" s="5">
        <v>0.16850000000000004</v>
      </c>
      <c r="H54" s="6">
        <f t="shared" si="2"/>
        <v>2.306201550387597</v>
      </c>
      <c r="I54" s="11">
        <f t="shared" si="3"/>
        <v>1.5130200538760854</v>
      </c>
      <c r="J54" s="1"/>
      <c r="K54" s="1" t="str">
        <f>IF(G54&lt;0.1,"faible",IF(G54&gt;0.3,"fort","moyen"))</f>
        <v>moyen</v>
      </c>
      <c r="L54" s="1" t="str">
        <f>IF(H54&lt;2,"faible",IF(H54&gt;6,"fort","moyen"))</f>
        <v>moyen</v>
      </c>
      <c r="M54" s="1" t="str">
        <f>IF(I54&lt;0.35,"faible",IF(I54&gt;1.1,"fort","moyen"))</f>
        <v>fort</v>
      </c>
    </row>
    <row r="55" spans="1:14" x14ac:dyDescent="0.25">
      <c r="A55" s="1">
        <v>54</v>
      </c>
      <c r="B55" s="1">
        <v>80945</v>
      </c>
      <c r="C55" s="8">
        <f t="shared" si="0"/>
        <v>0.1193</v>
      </c>
      <c r="D55" s="4">
        <v>11.93</v>
      </c>
      <c r="E55" s="5">
        <f t="shared" si="1"/>
        <v>0.44396666666666662</v>
      </c>
      <c r="F55" s="5">
        <v>0.129</v>
      </c>
      <c r="G55" s="5">
        <v>0.31496666666666662</v>
      </c>
      <c r="H55" s="6">
        <f t="shared" si="2"/>
        <v>3.441602067183462</v>
      </c>
      <c r="I55" s="11">
        <f t="shared" si="3"/>
        <v>2.6401229393685384</v>
      </c>
      <c r="J55" s="1"/>
      <c r="K55" s="1" t="str">
        <f>IF(G55&lt;0.1,"faible",IF(G55&gt;0.3,"fort","moyen"))</f>
        <v>fort</v>
      </c>
      <c r="L55" s="1" t="str">
        <f>IF(H55&lt;2,"faible",IF(H55&gt;6,"fort","moyen"))</f>
        <v>moyen</v>
      </c>
      <c r="M55" s="1" t="str">
        <f>IF(I55&lt;0.35,"faible",IF(I55&gt;1.1,"fort","moyen"))</f>
        <v>fort</v>
      </c>
    </row>
    <row r="56" spans="1:14" x14ac:dyDescent="0.25">
      <c r="A56" s="1">
        <v>55</v>
      </c>
      <c r="B56" s="1">
        <v>80661</v>
      </c>
      <c r="C56" s="8">
        <f t="shared" si="0"/>
        <v>0.21160000000000004</v>
      </c>
      <c r="D56" s="4">
        <v>21.160000000000004</v>
      </c>
      <c r="E56" s="5">
        <f t="shared" si="1"/>
        <v>0.23066666666666666</v>
      </c>
      <c r="F56" s="5">
        <v>0.129</v>
      </c>
      <c r="G56" s="5">
        <v>0.10166666666666666</v>
      </c>
      <c r="H56" s="6">
        <f t="shared" si="2"/>
        <v>1.7881136950904393</v>
      </c>
      <c r="I56" s="11">
        <f t="shared" si="3"/>
        <v>0.48046628859483287</v>
      </c>
      <c r="J56" s="1" t="s">
        <v>30</v>
      </c>
      <c r="K56" s="1" t="str">
        <f>IF(G56&lt;0.1,"faible",IF(G56&gt;0.3,"fort","moyen"))</f>
        <v>moyen</v>
      </c>
      <c r="L56" s="1" t="str">
        <f>IF(H56&lt;2,"faible",IF(H56&gt;6,"fort","moyen"))</f>
        <v>faible</v>
      </c>
      <c r="M56" s="1" t="str">
        <f>IF(I56&lt;0.35,"faible",IF(I56&gt;1.1,"fort","moyen"))</f>
        <v>moyen</v>
      </c>
    </row>
    <row r="57" spans="1:14" x14ac:dyDescent="0.25">
      <c r="A57" s="1">
        <v>56</v>
      </c>
      <c r="B57" s="1">
        <v>80936</v>
      </c>
      <c r="C57" s="8">
        <f t="shared" si="0"/>
        <v>0.15986666666666668</v>
      </c>
      <c r="D57" s="4">
        <v>15.986666666666668</v>
      </c>
      <c r="E57" s="5">
        <f t="shared" si="1"/>
        <v>0.19946666666666668</v>
      </c>
      <c r="F57" s="5">
        <v>0.129</v>
      </c>
      <c r="G57" s="5">
        <v>7.0466666666666677E-2</v>
      </c>
      <c r="H57" s="6">
        <f t="shared" si="2"/>
        <v>1.5462532299741603</v>
      </c>
      <c r="I57" s="11">
        <f t="shared" si="3"/>
        <v>0.4407839866555463</v>
      </c>
      <c r="J57" s="1" t="s">
        <v>30</v>
      </c>
      <c r="K57" s="1" t="str">
        <f>IF(G57&lt;0.1,"faible",IF(G57&gt;0.3,"fort","moyen"))</f>
        <v>faible</v>
      </c>
      <c r="L57" s="1" t="str">
        <f>IF(H57&lt;2,"faible",IF(H57&gt;6,"fort","moyen"))</f>
        <v>faible</v>
      </c>
      <c r="M57" s="1" t="str">
        <f>IF(I57&lt;0.35,"faible",IF(I57&gt;1.1,"fort","moyen"))</f>
        <v>moyen</v>
      </c>
    </row>
    <row r="58" spans="1:14" x14ac:dyDescent="0.25">
      <c r="A58" s="1">
        <v>57</v>
      </c>
      <c r="B58" s="1">
        <v>80880</v>
      </c>
      <c r="C58" s="8">
        <f t="shared" si="0"/>
        <v>0.14779999999999999</v>
      </c>
      <c r="D58" s="12">
        <v>14.78</v>
      </c>
      <c r="E58" s="5">
        <f t="shared" si="1"/>
        <v>0.51090000000000002</v>
      </c>
      <c r="F58" s="5">
        <v>0.15840000000000001</v>
      </c>
      <c r="G58" s="12">
        <v>0.35249999999999998</v>
      </c>
      <c r="H58" s="6">
        <f t="shared" si="2"/>
        <v>3.2253787878787876</v>
      </c>
      <c r="I58" s="11">
        <f t="shared" si="3"/>
        <v>2.3849797023004062</v>
      </c>
      <c r="J58" s="1" t="s">
        <v>30</v>
      </c>
      <c r="K58" s="1" t="str">
        <f>IF(G58&lt;0.1,"faible",IF(G58&gt;0.3,"fort","moyen"))</f>
        <v>fort</v>
      </c>
      <c r="L58" s="1" t="str">
        <f>IF(H58&lt;2,"faible",IF(H58&gt;6,"fort","moyen"))</f>
        <v>moyen</v>
      </c>
      <c r="M58" s="1" t="str">
        <f>IF(I58&lt;0.35,"faible",IF(I58&gt;1.1,"fort","moyen"))</f>
        <v>fort</v>
      </c>
      <c r="N58" s="1" t="s">
        <v>61</v>
      </c>
    </row>
    <row r="59" spans="1:14" x14ac:dyDescent="0.25">
      <c r="A59" s="1">
        <v>58</v>
      </c>
      <c r="B59" s="1">
        <v>80790</v>
      </c>
      <c r="C59" s="8">
        <f t="shared" si="0"/>
        <v>0.1246</v>
      </c>
      <c r="D59" s="1">
        <v>12.46</v>
      </c>
      <c r="E59" s="5">
        <f t="shared" si="1"/>
        <v>0.375</v>
      </c>
      <c r="F59" s="5">
        <v>0.129</v>
      </c>
      <c r="G59" s="1">
        <v>0.246</v>
      </c>
      <c r="H59" s="6">
        <f t="shared" si="2"/>
        <v>2.9069767441860463</v>
      </c>
      <c r="I59" s="11">
        <f t="shared" si="3"/>
        <v>1.9743178170144462</v>
      </c>
      <c r="J59" s="1"/>
      <c r="K59" s="1" t="str">
        <f>IF(G59&lt;0.1,"faible",IF(G59&gt;0.3,"fort","moyen"))</f>
        <v>moyen</v>
      </c>
      <c r="L59" s="1" t="str">
        <f>IF(H59&lt;2,"faible",IF(H59&gt;6,"fort","moyen"))</f>
        <v>moyen</v>
      </c>
      <c r="M59" s="1" t="str">
        <f>IF(I59&lt;0.35,"faible",IF(I59&gt;1.1,"fort","moyen"))</f>
        <v>fort</v>
      </c>
    </row>
    <row r="60" spans="1:14" x14ac:dyDescent="0.25">
      <c r="A60" s="1">
        <v>59</v>
      </c>
      <c r="B60" s="1">
        <v>80198</v>
      </c>
      <c r="C60" s="8">
        <f t="shared" si="0"/>
        <v>0.10780000000000003</v>
      </c>
      <c r="D60" s="4">
        <v>10.780000000000003</v>
      </c>
      <c r="E60" s="5">
        <f t="shared" si="1"/>
        <v>0.24909999999999999</v>
      </c>
      <c r="F60" s="5">
        <v>0.129</v>
      </c>
      <c r="G60" s="6">
        <v>0.1201</v>
      </c>
      <c r="H60" s="6">
        <f t="shared" si="2"/>
        <v>1.9310077519379842</v>
      </c>
      <c r="I60" s="11">
        <f t="shared" si="3"/>
        <v>1.1141001855287567</v>
      </c>
      <c r="J60" s="1"/>
      <c r="K60" s="1" t="str">
        <f>IF(G60&lt;0.1,"faible",IF(G60&gt;0.3,"fort","moyen"))</f>
        <v>moyen</v>
      </c>
      <c r="L60" s="1" t="str">
        <f>IF(H60&lt;2,"faible",IF(H60&gt;6,"fort","moyen"))</f>
        <v>faible</v>
      </c>
      <c r="M60" s="1" t="str">
        <f>IF(I60&lt;0.35,"faible",IF(I60&gt;1.1,"fort","moyen"))</f>
        <v>fort</v>
      </c>
    </row>
    <row r="61" spans="1:14" x14ac:dyDescent="0.25">
      <c r="A61" s="1">
        <v>60</v>
      </c>
      <c r="B61" s="1">
        <v>80913</v>
      </c>
      <c r="C61" s="8">
        <f t="shared" si="0"/>
        <v>0.12143333333333337</v>
      </c>
      <c r="D61" s="4">
        <v>12.143333333333336</v>
      </c>
      <c r="E61" s="5">
        <f t="shared" si="1"/>
        <v>0.28353333333333336</v>
      </c>
      <c r="F61" s="5">
        <v>0.129</v>
      </c>
      <c r="G61" s="6">
        <v>0.15453333333333336</v>
      </c>
      <c r="H61" s="6">
        <f t="shared" si="2"/>
        <v>2.1979328165374676</v>
      </c>
      <c r="I61" s="11">
        <f t="shared" si="3"/>
        <v>1.2725775459785889</v>
      </c>
      <c r="J61" s="1"/>
      <c r="K61" s="1" t="str">
        <f>IF(G61&lt;0.1,"faible",IF(G61&gt;0.3,"fort","moyen"))</f>
        <v>moyen</v>
      </c>
      <c r="L61" s="1" t="str">
        <f>IF(H61&lt;2,"faible",IF(H61&gt;6,"fort","moyen"))</f>
        <v>moyen</v>
      </c>
      <c r="M61" s="1" t="str">
        <f>IF(I61&lt;0.35,"faible",IF(I61&gt;1.1,"fort","moyen"))</f>
        <v>fort</v>
      </c>
    </row>
    <row r="62" spans="1:14" x14ac:dyDescent="0.25">
      <c r="A62" s="1">
        <v>61</v>
      </c>
      <c r="B62" s="1">
        <v>80102</v>
      </c>
      <c r="C62" s="8">
        <f t="shared" si="0"/>
        <v>0.10300000000000001</v>
      </c>
      <c r="D62" s="4">
        <v>10.3</v>
      </c>
      <c r="E62" s="5">
        <f t="shared" si="1"/>
        <v>0.3009</v>
      </c>
      <c r="F62" s="5">
        <v>0.129</v>
      </c>
      <c r="G62" s="6">
        <v>0.1719</v>
      </c>
      <c r="H62" s="6">
        <f t="shared" si="2"/>
        <v>2.3325581395348838</v>
      </c>
      <c r="I62" s="11">
        <f t="shared" si="3"/>
        <v>1.6689320388349513</v>
      </c>
      <c r="J62" s="1"/>
      <c r="K62" s="1" t="str">
        <f>IF(G62&lt;0.1,"faible",IF(G62&gt;0.3,"fort","moyen"))</f>
        <v>moyen</v>
      </c>
      <c r="L62" s="1" t="str">
        <f>IF(H62&lt;2,"faible",IF(H62&gt;6,"fort","moyen"))</f>
        <v>moyen</v>
      </c>
      <c r="M62" s="1" t="str">
        <f>IF(I62&lt;0.35,"faible",IF(I62&gt;1.1,"fort","moyen"))</f>
        <v>fort</v>
      </c>
    </row>
    <row r="63" spans="1:14" x14ac:dyDescent="0.25">
      <c r="A63" s="1">
        <v>62</v>
      </c>
      <c r="B63" s="1">
        <v>81104</v>
      </c>
      <c r="C63" s="8">
        <f t="shared" si="0"/>
        <v>0.15413333333333332</v>
      </c>
      <c r="D63" s="4">
        <v>15.413333333333332</v>
      </c>
      <c r="E63" s="5">
        <f t="shared" si="1"/>
        <v>0.27686666666666665</v>
      </c>
      <c r="F63" s="5">
        <v>0.129</v>
      </c>
      <c r="G63" s="6">
        <v>0.14786666666666665</v>
      </c>
      <c r="H63" s="6">
        <f t="shared" si="2"/>
        <v>2.1462532299741599</v>
      </c>
      <c r="I63" s="11">
        <f t="shared" si="3"/>
        <v>0.95934256055363321</v>
      </c>
      <c r="J63" s="1"/>
      <c r="K63" s="1" t="str">
        <f>IF(G63&lt;0.1,"faible",IF(G63&gt;0.3,"fort","moyen"))</f>
        <v>moyen</v>
      </c>
      <c r="L63" s="1" t="str">
        <f>IF(H63&lt;2,"faible",IF(H63&gt;6,"fort","moyen"))</f>
        <v>moyen</v>
      </c>
      <c r="M63" s="1" t="str">
        <f>IF(I63&lt;0.35,"faible",IF(I63&gt;1.1,"fort","moyen"))</f>
        <v>moyen</v>
      </c>
    </row>
    <row r="64" spans="1:14" x14ac:dyDescent="0.25">
      <c r="A64" s="1">
        <v>63</v>
      </c>
      <c r="B64" s="1">
        <v>80266</v>
      </c>
      <c r="C64" s="8">
        <f t="shared" si="0"/>
        <v>0.17383333333333337</v>
      </c>
      <c r="D64" s="4">
        <v>17.383333333333336</v>
      </c>
      <c r="E64" s="5">
        <f t="shared" si="1"/>
        <v>0.40606666666666663</v>
      </c>
      <c r="F64" s="5">
        <v>0.129</v>
      </c>
      <c r="G64" s="6">
        <v>0.27706666666666663</v>
      </c>
      <c r="H64" s="6">
        <f t="shared" si="2"/>
        <v>3.1478036175710589</v>
      </c>
      <c r="I64" s="11">
        <f t="shared" si="3"/>
        <v>1.5938638542665382</v>
      </c>
      <c r="J64" s="1"/>
      <c r="K64" s="1" t="str">
        <f>IF(G64&lt;0.1,"faible",IF(G64&gt;0.3,"fort","moyen"))</f>
        <v>moyen</v>
      </c>
      <c r="L64" s="1" t="str">
        <f>IF(H64&lt;2,"faible",IF(H64&gt;6,"fort","moyen"))</f>
        <v>moyen</v>
      </c>
      <c r="M64" s="1" t="str">
        <f>IF(I64&lt;0.35,"faible",IF(I64&gt;1.1,"fort","moyen"))</f>
        <v>fort</v>
      </c>
    </row>
    <row r="65" spans="1:13" x14ac:dyDescent="0.25">
      <c r="A65" s="1">
        <v>64</v>
      </c>
      <c r="B65" s="1">
        <v>80779</v>
      </c>
      <c r="C65" s="8">
        <f t="shared" si="0"/>
        <v>8.7599999999999997E-2</v>
      </c>
      <c r="D65" s="1">
        <v>8.76</v>
      </c>
      <c r="E65" s="5">
        <f t="shared" si="1"/>
        <v>0.74470000000000003</v>
      </c>
      <c r="F65" s="5">
        <v>0.1552</v>
      </c>
      <c r="G65" s="1">
        <v>0.58950000000000002</v>
      </c>
      <c r="H65" s="6">
        <f t="shared" si="2"/>
        <v>4.7983247422680408</v>
      </c>
      <c r="I65" s="11">
        <f t="shared" si="3"/>
        <v>6.7294520547945211</v>
      </c>
      <c r="J65" s="1"/>
      <c r="K65" s="1" t="str">
        <f>IF(G65&lt;0.1,"faible",IF(G65&gt;0.3,"fort","moyen"))</f>
        <v>fort</v>
      </c>
      <c r="L65" s="1" t="str">
        <f>IF(H65&lt;2,"faible",IF(H65&gt;6,"fort","moyen"))</f>
        <v>moyen</v>
      </c>
      <c r="M65" s="1" t="str">
        <f>IF(I65&lt;0.35,"faible",IF(I65&gt;1.1,"fort","moyen"))</f>
        <v>fort</v>
      </c>
    </row>
    <row r="66" spans="1:13" x14ac:dyDescent="0.25">
      <c r="A66" s="1">
        <v>65</v>
      </c>
      <c r="B66" s="1">
        <v>131853</v>
      </c>
      <c r="C66" s="8">
        <f t="shared" si="0"/>
        <v>0.15289999999999998</v>
      </c>
      <c r="D66" s="1">
        <v>15.29</v>
      </c>
      <c r="E66" s="5">
        <f t="shared" si="1"/>
        <v>0.26600000000000001</v>
      </c>
      <c r="F66" s="5">
        <v>0.129</v>
      </c>
      <c r="G66" s="1">
        <v>0.13700000000000001</v>
      </c>
      <c r="H66" s="6">
        <f t="shared" si="2"/>
        <v>2.0620155038759691</v>
      </c>
      <c r="I66" s="11">
        <f t="shared" si="3"/>
        <v>0.89601046435578824</v>
      </c>
      <c r="J66" s="1"/>
      <c r="K66" s="1" t="str">
        <f>IF(G66&lt;0.1,"faible",IF(G66&gt;0.3,"fort","moyen"))</f>
        <v>moyen</v>
      </c>
      <c r="L66" s="1" t="str">
        <f>IF(H66&lt;2,"faible",IF(H66&gt;6,"fort","moyen"))</f>
        <v>moyen</v>
      </c>
      <c r="M66" s="1" t="str">
        <f>IF(I66&lt;0.35,"faible",IF(I66&gt;1.1,"fort","moyen"))</f>
        <v>moyen</v>
      </c>
    </row>
    <row r="67" spans="1:13" x14ac:dyDescent="0.25">
      <c r="A67" s="1">
        <v>66</v>
      </c>
      <c r="B67" s="1">
        <v>131791</v>
      </c>
      <c r="C67" s="8">
        <f t="shared" ref="C67:C130" si="4">D67/100</f>
        <v>0.18590000000000001</v>
      </c>
      <c r="D67" s="1">
        <v>18.59</v>
      </c>
      <c r="E67" s="5">
        <f t="shared" ref="E67:E130" si="5">G67+F67</f>
        <v>0.42349999999999999</v>
      </c>
      <c r="F67" s="5">
        <v>0.1552</v>
      </c>
      <c r="G67" s="1">
        <v>0.26829999999999998</v>
      </c>
      <c r="H67" s="6">
        <f t="shared" ref="H67:H130" si="6">E67/F67</f>
        <v>2.7287371134020617</v>
      </c>
      <c r="I67" s="11">
        <f t="shared" ref="I67:I130" si="7">G67/C67</f>
        <v>1.4432490586336739</v>
      </c>
      <c r="J67" s="1"/>
      <c r="K67" s="1" t="str">
        <f>IF(G67&lt;0.1,"faible",IF(G67&gt;0.3,"fort","moyen"))</f>
        <v>moyen</v>
      </c>
      <c r="L67" s="1" t="str">
        <f>IF(H67&lt;2,"faible",IF(H67&gt;6,"fort","moyen"))</f>
        <v>moyen</v>
      </c>
      <c r="M67" s="1" t="str">
        <f>IF(I67&lt;0.35,"faible",IF(I67&gt;1.1,"fort","moyen"))</f>
        <v>fort</v>
      </c>
    </row>
    <row r="68" spans="1:13" x14ac:dyDescent="0.25">
      <c r="A68" s="1">
        <v>67</v>
      </c>
      <c r="B68" s="1">
        <v>131698</v>
      </c>
      <c r="C68" s="8">
        <f t="shared" si="4"/>
        <v>0.25980000000000003</v>
      </c>
      <c r="D68" s="4">
        <v>25.980000000000004</v>
      </c>
      <c r="E68" s="5">
        <f t="shared" si="5"/>
        <v>0.19386666666666666</v>
      </c>
      <c r="F68" s="5">
        <v>0.129</v>
      </c>
      <c r="G68" s="5">
        <v>6.4866666666666656E-2</v>
      </c>
      <c r="H68" s="6">
        <f t="shared" si="6"/>
        <v>1.5028423772609818</v>
      </c>
      <c r="I68" s="11">
        <f t="shared" si="7"/>
        <v>0.24967924044136508</v>
      </c>
      <c r="J68" s="1" t="s">
        <v>30</v>
      </c>
      <c r="K68" s="1" t="str">
        <f>IF(G68&lt;0.1,"faible",IF(G68&gt;0.3,"fort","moyen"))</f>
        <v>faible</v>
      </c>
      <c r="L68" s="1" t="str">
        <f>IF(H68&lt;2,"faible",IF(H68&gt;6,"fort","moyen"))</f>
        <v>faible</v>
      </c>
      <c r="M68" s="1" t="str">
        <f>IF(I68&lt;0.35,"faible",IF(I68&gt;1.1,"fort","moyen"))</f>
        <v>faible</v>
      </c>
    </row>
    <row r="69" spans="1:13" x14ac:dyDescent="0.25">
      <c r="A69" s="1">
        <v>68</v>
      </c>
      <c r="B69" s="1">
        <v>131594</v>
      </c>
      <c r="C69" s="8">
        <f t="shared" si="4"/>
        <v>0.23673333333333332</v>
      </c>
      <c r="D69" s="4">
        <v>23.673333333333332</v>
      </c>
      <c r="E69" s="5">
        <f t="shared" si="5"/>
        <v>0.37313333333333332</v>
      </c>
      <c r="F69" s="5">
        <v>0.129</v>
      </c>
      <c r="G69" s="5">
        <v>0.24413333333333331</v>
      </c>
      <c r="H69" s="6">
        <f t="shared" si="6"/>
        <v>2.8925064599483203</v>
      </c>
      <c r="I69" s="11">
        <f t="shared" si="7"/>
        <v>1.031258800337933</v>
      </c>
      <c r="J69" s="1"/>
      <c r="K69" s="1" t="str">
        <f>IF(G69&lt;0.1,"faible",IF(G69&gt;0.3,"fort","moyen"))</f>
        <v>moyen</v>
      </c>
      <c r="L69" s="1" t="str">
        <f>IF(H69&lt;2,"faible",IF(H69&gt;6,"fort","moyen"))</f>
        <v>moyen</v>
      </c>
      <c r="M69" s="1" t="str">
        <f>IF(I69&lt;0.35,"faible",IF(I69&gt;1.1,"fort","moyen"))</f>
        <v>moyen</v>
      </c>
    </row>
    <row r="70" spans="1:13" x14ac:dyDescent="0.25">
      <c r="A70" s="1">
        <v>69</v>
      </c>
      <c r="B70" s="1">
        <v>130426</v>
      </c>
      <c r="C70" s="8">
        <f t="shared" si="4"/>
        <v>0.23380000000000004</v>
      </c>
      <c r="D70" s="4">
        <v>23.380000000000003</v>
      </c>
      <c r="E70" s="5">
        <f t="shared" si="5"/>
        <v>0.38230000000000003</v>
      </c>
      <c r="F70" s="5">
        <v>0.129</v>
      </c>
      <c r="G70" s="5">
        <v>0.25330000000000003</v>
      </c>
      <c r="H70" s="6">
        <f t="shared" si="6"/>
        <v>2.9635658914728684</v>
      </c>
      <c r="I70" s="11">
        <f t="shared" si="7"/>
        <v>1.0834046193327629</v>
      </c>
      <c r="J70" s="1"/>
      <c r="K70" s="1" t="str">
        <f>IF(G70&lt;0.1,"faible",IF(G70&gt;0.3,"fort","moyen"))</f>
        <v>moyen</v>
      </c>
      <c r="L70" s="1" t="str">
        <f>IF(H70&lt;2,"faible",IF(H70&gt;6,"fort","moyen"))</f>
        <v>moyen</v>
      </c>
      <c r="M70" s="1" t="str">
        <f>IF(I70&lt;0.35,"faible",IF(I70&gt;1.1,"fort","moyen"))</f>
        <v>moyen</v>
      </c>
    </row>
    <row r="71" spans="1:13" x14ac:dyDescent="0.25">
      <c r="A71" s="1">
        <v>70</v>
      </c>
      <c r="B71" s="1">
        <v>132053</v>
      </c>
      <c r="C71" s="8">
        <f t="shared" si="4"/>
        <v>0.23546666666666666</v>
      </c>
      <c r="D71" s="4">
        <v>23.546666666666667</v>
      </c>
      <c r="E71" s="5">
        <f t="shared" si="5"/>
        <v>0.27940000000000004</v>
      </c>
      <c r="F71" s="5">
        <v>0.129</v>
      </c>
      <c r="G71" s="5">
        <v>0.15040000000000003</v>
      </c>
      <c r="H71" s="6">
        <f t="shared" si="6"/>
        <v>2.1658914728682173</v>
      </c>
      <c r="I71" s="11">
        <f t="shared" si="7"/>
        <v>0.63873159682899228</v>
      </c>
      <c r="J71" s="1"/>
      <c r="K71" s="1" t="str">
        <f>IF(G71&lt;0.1,"faible",IF(G71&gt;0.3,"fort","moyen"))</f>
        <v>moyen</v>
      </c>
      <c r="L71" s="1" t="str">
        <f>IF(H71&lt;2,"faible",IF(H71&gt;6,"fort","moyen"))</f>
        <v>moyen</v>
      </c>
      <c r="M71" s="1" t="str">
        <f>IF(I71&lt;0.35,"faible",IF(I71&gt;1.1,"fort","moyen"))</f>
        <v>moyen</v>
      </c>
    </row>
    <row r="72" spans="1:13" x14ac:dyDescent="0.25">
      <c r="A72" s="1">
        <v>71</v>
      </c>
      <c r="B72" s="1">
        <v>131984</v>
      </c>
      <c r="C72" s="8">
        <f t="shared" si="4"/>
        <v>0.14496666666666666</v>
      </c>
      <c r="D72" s="4">
        <v>14.496666666666666</v>
      </c>
      <c r="E72" s="5">
        <f t="shared" si="5"/>
        <v>0.23596666666666666</v>
      </c>
      <c r="F72" s="5">
        <v>0.129</v>
      </c>
      <c r="G72" s="5">
        <v>0.10696666666666665</v>
      </c>
      <c r="H72" s="6">
        <f t="shared" si="6"/>
        <v>1.8291989664082686</v>
      </c>
      <c r="I72" s="11">
        <f t="shared" si="7"/>
        <v>0.73787077489077946</v>
      </c>
      <c r="J72" s="1" t="s">
        <v>30</v>
      </c>
      <c r="K72" s="1" t="str">
        <f>IF(G72&lt;0.1,"faible",IF(G72&gt;0.3,"fort","moyen"))</f>
        <v>moyen</v>
      </c>
      <c r="L72" s="1" t="str">
        <f>IF(H72&lt;2,"faible",IF(H72&gt;6,"fort","moyen"))</f>
        <v>faible</v>
      </c>
      <c r="M72" s="1" t="str">
        <f>IF(I72&lt;0.35,"faible",IF(I72&gt;1.1,"fort","moyen"))</f>
        <v>moyen</v>
      </c>
    </row>
    <row r="73" spans="1:13" x14ac:dyDescent="0.25">
      <c r="A73" s="1">
        <v>72</v>
      </c>
      <c r="B73" s="1">
        <v>132109</v>
      </c>
      <c r="C73" s="8">
        <f t="shared" si="4"/>
        <v>0.20793333333333341</v>
      </c>
      <c r="D73" s="4">
        <v>20.79333333333334</v>
      </c>
      <c r="E73" s="5">
        <f t="shared" si="5"/>
        <v>0.23513333333333333</v>
      </c>
      <c r="F73" s="5">
        <v>0.129</v>
      </c>
      <c r="G73" s="5">
        <v>0.10613333333333333</v>
      </c>
      <c r="H73" s="6">
        <f t="shared" si="6"/>
        <v>1.8227390180878553</v>
      </c>
      <c r="I73" s="11">
        <f t="shared" si="7"/>
        <v>0.51042000641231144</v>
      </c>
      <c r="J73" s="1" t="s">
        <v>30</v>
      </c>
      <c r="K73" s="1" t="str">
        <f>IF(G73&lt;0.1,"faible",IF(G73&gt;0.3,"fort","moyen"))</f>
        <v>moyen</v>
      </c>
      <c r="L73" s="1" t="str">
        <f>IF(H73&lt;2,"faible",IF(H73&gt;6,"fort","moyen"))</f>
        <v>faible</v>
      </c>
      <c r="M73" s="1" t="str">
        <f>IF(I73&lt;0.35,"faible",IF(I73&gt;1.1,"fort","moyen"))</f>
        <v>moyen</v>
      </c>
    </row>
    <row r="74" spans="1:13" x14ac:dyDescent="0.25">
      <c r="A74" s="1">
        <v>73</v>
      </c>
      <c r="B74" s="1">
        <v>131826</v>
      </c>
      <c r="C74" s="8">
        <f t="shared" si="4"/>
        <v>0.11043333333333333</v>
      </c>
      <c r="D74" s="4">
        <v>11.043333333333333</v>
      </c>
      <c r="E74" s="5">
        <f t="shared" si="5"/>
        <v>0.29269999999999996</v>
      </c>
      <c r="F74" s="5">
        <v>0.129</v>
      </c>
      <c r="G74" s="5">
        <v>0.16369999999999996</v>
      </c>
      <c r="H74" s="6">
        <f t="shared" si="6"/>
        <v>2.2689922480620153</v>
      </c>
      <c r="I74" s="11">
        <f t="shared" si="7"/>
        <v>1.4823422879565344</v>
      </c>
      <c r="J74" s="1"/>
      <c r="K74" s="1" t="str">
        <f>IF(G74&lt;0.1,"faible",IF(G74&gt;0.3,"fort","moyen"))</f>
        <v>moyen</v>
      </c>
      <c r="L74" s="1" t="str">
        <f>IF(H74&lt;2,"faible",IF(H74&gt;6,"fort","moyen"))</f>
        <v>moyen</v>
      </c>
      <c r="M74" s="1" t="str">
        <f>IF(I74&lt;0.35,"faible",IF(I74&gt;1.1,"fort","moyen"))</f>
        <v>fort</v>
      </c>
    </row>
    <row r="75" spans="1:13" x14ac:dyDescent="0.25">
      <c r="A75" s="1">
        <v>74</v>
      </c>
      <c r="B75" s="1">
        <v>130380</v>
      </c>
      <c r="C75" s="8">
        <f t="shared" si="4"/>
        <v>0.13560000000000003</v>
      </c>
      <c r="D75" s="4">
        <v>13.560000000000002</v>
      </c>
      <c r="E75" s="5">
        <f t="shared" si="5"/>
        <v>0.30669999999999997</v>
      </c>
      <c r="F75" s="5">
        <v>0.129</v>
      </c>
      <c r="G75" s="5">
        <v>0.17769999999999997</v>
      </c>
      <c r="H75" s="6">
        <f t="shared" si="6"/>
        <v>2.3775193798449608</v>
      </c>
      <c r="I75" s="11">
        <f t="shared" si="7"/>
        <v>1.3104719764011794</v>
      </c>
      <c r="J75" s="1"/>
      <c r="K75" s="1" t="str">
        <f>IF(G75&lt;0.1,"faible",IF(G75&gt;0.3,"fort","moyen"))</f>
        <v>moyen</v>
      </c>
      <c r="L75" s="1" t="str">
        <f>IF(H75&lt;2,"faible",IF(H75&gt;6,"fort","moyen"))</f>
        <v>moyen</v>
      </c>
      <c r="M75" s="1" t="str">
        <f>IF(I75&lt;0.35,"faible",IF(I75&gt;1.1,"fort","moyen"))</f>
        <v>fort</v>
      </c>
    </row>
    <row r="76" spans="1:13" x14ac:dyDescent="0.25">
      <c r="A76" s="1">
        <v>75</v>
      </c>
      <c r="B76" s="1">
        <v>131694</v>
      </c>
      <c r="C76" s="8">
        <f t="shared" si="4"/>
        <v>0.16920000000000002</v>
      </c>
      <c r="D76" s="1">
        <v>16.920000000000002</v>
      </c>
      <c r="E76" s="5">
        <f t="shared" si="5"/>
        <v>0.66079999999999994</v>
      </c>
      <c r="F76" s="5">
        <v>0.12520000000000001</v>
      </c>
      <c r="G76" s="1">
        <v>0.53559999999999997</v>
      </c>
      <c r="H76" s="6">
        <f t="shared" si="6"/>
        <v>5.2779552715654949</v>
      </c>
      <c r="I76" s="11">
        <f t="shared" si="7"/>
        <v>3.1654846335697395</v>
      </c>
      <c r="J76" s="1"/>
      <c r="K76" s="1" t="str">
        <f>IF(G76&lt;0.1,"faible",IF(G76&gt;0.3,"fort","moyen"))</f>
        <v>fort</v>
      </c>
      <c r="L76" s="1" t="str">
        <f>IF(H76&lt;2,"faible",IF(H76&gt;6,"fort","moyen"))</f>
        <v>moyen</v>
      </c>
      <c r="M76" s="1" t="str">
        <f>IF(I76&lt;0.35,"faible",IF(I76&gt;1.1,"fort","moyen"))</f>
        <v>fort</v>
      </c>
    </row>
    <row r="77" spans="1:13" x14ac:dyDescent="0.25">
      <c r="A77" s="1">
        <v>76</v>
      </c>
      <c r="B77" s="1">
        <v>131786</v>
      </c>
      <c r="C77" s="8">
        <f t="shared" si="4"/>
        <v>0.17129999999999998</v>
      </c>
      <c r="D77" s="1">
        <v>17.13</v>
      </c>
      <c r="E77" s="5">
        <f t="shared" si="5"/>
        <v>0.23930000000000001</v>
      </c>
      <c r="F77" s="5">
        <v>0.129</v>
      </c>
      <c r="G77" s="1">
        <v>0.1103</v>
      </c>
      <c r="H77" s="6">
        <f t="shared" si="6"/>
        <v>1.8550387596899225</v>
      </c>
      <c r="I77" s="11">
        <f t="shared" si="7"/>
        <v>0.64389959136018682</v>
      </c>
      <c r="J77" s="1" t="s">
        <v>30</v>
      </c>
      <c r="K77" s="1" t="str">
        <f>IF(G77&lt;0.1,"faible",IF(G77&gt;0.3,"fort","moyen"))</f>
        <v>moyen</v>
      </c>
      <c r="L77" s="1" t="str">
        <f>IF(H77&lt;2,"faible",IF(H77&gt;6,"fort","moyen"))</f>
        <v>faible</v>
      </c>
      <c r="M77" s="1" t="str">
        <f>IF(I77&lt;0.35,"faible",IF(I77&gt;1.1,"fort","moyen"))</f>
        <v>moyen</v>
      </c>
    </row>
    <row r="78" spans="1:13" x14ac:dyDescent="0.25">
      <c r="A78" s="1">
        <v>77</v>
      </c>
      <c r="B78" s="1">
        <v>131899</v>
      </c>
      <c r="C78" s="8">
        <f t="shared" si="4"/>
        <v>0.17600000000000002</v>
      </c>
      <c r="D78" s="1">
        <v>17.600000000000001</v>
      </c>
      <c r="E78" s="5">
        <f t="shared" si="5"/>
        <v>0.33130000000000004</v>
      </c>
      <c r="F78" s="5">
        <v>0.129</v>
      </c>
      <c r="G78" s="1">
        <v>0.20230000000000001</v>
      </c>
      <c r="H78" s="6">
        <f t="shared" si="6"/>
        <v>2.5682170542635663</v>
      </c>
      <c r="I78" s="11">
        <f t="shared" si="7"/>
        <v>1.1494318181818182</v>
      </c>
      <c r="J78" s="1"/>
      <c r="K78" s="1" t="str">
        <f>IF(G78&lt;0.1,"faible",IF(G78&gt;0.3,"fort","moyen"))</f>
        <v>moyen</v>
      </c>
      <c r="L78" s="1" t="str">
        <f>IF(H78&lt;2,"faible",IF(H78&gt;6,"fort","moyen"))</f>
        <v>moyen</v>
      </c>
      <c r="M78" s="1" t="str">
        <f>IF(I78&lt;0.35,"faible",IF(I78&gt;1.1,"fort","moyen"))</f>
        <v>fort</v>
      </c>
    </row>
    <row r="79" spans="1:13" x14ac:dyDescent="0.25">
      <c r="A79" s="1">
        <v>78</v>
      </c>
      <c r="B79" s="1">
        <v>132128</v>
      </c>
      <c r="C79" s="8">
        <f t="shared" si="4"/>
        <v>0.1472</v>
      </c>
      <c r="D79" s="1">
        <v>14.72</v>
      </c>
      <c r="E79" s="5">
        <f t="shared" si="5"/>
        <v>0.439</v>
      </c>
      <c r="F79" s="5">
        <v>0.129</v>
      </c>
      <c r="G79" s="1">
        <v>0.31</v>
      </c>
      <c r="H79" s="6">
        <f t="shared" si="6"/>
        <v>3.4031007751937983</v>
      </c>
      <c r="I79" s="11">
        <f t="shared" si="7"/>
        <v>2.1059782608695654</v>
      </c>
      <c r="J79" s="1"/>
      <c r="K79" s="1" t="str">
        <f>IF(G79&lt;0.1,"faible",IF(G79&gt;0.3,"fort","moyen"))</f>
        <v>fort</v>
      </c>
      <c r="L79" s="1" t="str">
        <f>IF(H79&lt;2,"faible",IF(H79&gt;6,"fort","moyen"))</f>
        <v>moyen</v>
      </c>
      <c r="M79" s="1" t="str">
        <f>IF(I79&lt;0.35,"faible",IF(I79&gt;1.1,"fort","moyen"))</f>
        <v>fort</v>
      </c>
    </row>
    <row r="80" spans="1:13" x14ac:dyDescent="0.25">
      <c r="A80" s="1">
        <v>79</v>
      </c>
      <c r="B80" s="1">
        <v>131889</v>
      </c>
      <c r="C80" s="8">
        <f t="shared" si="4"/>
        <v>8.5199999999999998E-2</v>
      </c>
      <c r="D80" s="1">
        <v>8.52</v>
      </c>
      <c r="E80" s="5">
        <f t="shared" si="5"/>
        <v>0.47940000000000005</v>
      </c>
      <c r="F80" s="5">
        <v>0.1444</v>
      </c>
      <c r="G80" s="1">
        <v>0.33500000000000002</v>
      </c>
      <c r="H80" s="6">
        <f t="shared" si="6"/>
        <v>3.3199445983379503</v>
      </c>
      <c r="I80" s="11">
        <f t="shared" si="7"/>
        <v>3.9319248826291084</v>
      </c>
      <c r="J80" s="1"/>
      <c r="K80" s="1" t="str">
        <f>IF(G80&lt;0.1,"faible",IF(G80&gt;0.3,"fort","moyen"))</f>
        <v>fort</v>
      </c>
      <c r="L80" s="1" t="str">
        <f>IF(H80&lt;2,"faible",IF(H80&gt;6,"fort","moyen"))</f>
        <v>moyen</v>
      </c>
      <c r="M80" s="1" t="str">
        <f>IF(I80&lt;0.35,"faible",IF(I80&gt;1.1,"fort","moyen"))</f>
        <v>fort</v>
      </c>
    </row>
    <row r="81" spans="1:13" x14ac:dyDescent="0.25">
      <c r="A81" s="1">
        <v>80</v>
      </c>
      <c r="B81" s="1">
        <v>131902</v>
      </c>
      <c r="C81" s="8">
        <f t="shared" si="4"/>
        <v>0.14910000000000001</v>
      </c>
      <c r="D81" s="1">
        <v>14.91</v>
      </c>
      <c r="E81" s="5">
        <f t="shared" si="5"/>
        <v>0.27760000000000001</v>
      </c>
      <c r="F81" s="5">
        <v>0.1444</v>
      </c>
      <c r="G81" s="1">
        <v>0.13320000000000001</v>
      </c>
      <c r="H81" s="6">
        <f t="shared" si="6"/>
        <v>1.922437673130194</v>
      </c>
      <c r="I81" s="11">
        <f t="shared" si="7"/>
        <v>0.89336016096579485</v>
      </c>
      <c r="J81" s="1"/>
      <c r="K81" s="1" t="str">
        <f>IF(G81&lt;0.1,"faible",IF(G81&gt;0.3,"fort","moyen"))</f>
        <v>moyen</v>
      </c>
      <c r="L81" s="1" t="str">
        <f>IF(H81&lt;2,"faible",IF(H81&gt;6,"fort","moyen"))</f>
        <v>faible</v>
      </c>
      <c r="M81" s="1" t="str">
        <f>IF(I81&lt;0.35,"faible",IF(I81&gt;1.1,"fort","moyen"))</f>
        <v>moyen</v>
      </c>
    </row>
    <row r="82" spans="1:13" x14ac:dyDescent="0.25">
      <c r="A82" s="1">
        <v>81</v>
      </c>
      <c r="B82" s="1">
        <v>130349</v>
      </c>
      <c r="C82" s="8">
        <f t="shared" si="4"/>
        <v>0.11810000000000001</v>
      </c>
      <c r="D82" s="1">
        <v>11.81</v>
      </c>
      <c r="E82" s="5">
        <f t="shared" si="5"/>
        <v>0.55689999999999995</v>
      </c>
      <c r="F82" s="5">
        <v>0.1444</v>
      </c>
      <c r="G82" s="1">
        <v>0.41249999999999998</v>
      </c>
      <c r="H82" s="6">
        <f t="shared" si="6"/>
        <v>3.8566481994459831</v>
      </c>
      <c r="I82" s="11">
        <f t="shared" si="7"/>
        <v>3.4928027095681622</v>
      </c>
      <c r="J82" s="1"/>
      <c r="K82" s="1" t="str">
        <f>IF(G82&lt;0.1,"faible",IF(G82&gt;0.3,"fort","moyen"))</f>
        <v>fort</v>
      </c>
      <c r="L82" s="1" t="str">
        <f>IF(H82&lt;2,"faible",IF(H82&gt;6,"fort","moyen"))</f>
        <v>moyen</v>
      </c>
      <c r="M82" s="1" t="str">
        <f>IF(I82&lt;0.35,"faible",IF(I82&gt;1.1,"fort","moyen"))</f>
        <v>fort</v>
      </c>
    </row>
    <row r="83" spans="1:13" x14ac:dyDescent="0.25">
      <c r="A83" s="1">
        <v>82</v>
      </c>
      <c r="B83" s="1">
        <v>131932</v>
      </c>
      <c r="C83" s="8">
        <f t="shared" si="4"/>
        <v>0.1986</v>
      </c>
      <c r="D83" s="1">
        <v>19.86</v>
      </c>
      <c r="E83" s="5">
        <f t="shared" si="5"/>
        <v>0.31789999999999996</v>
      </c>
      <c r="F83" s="5">
        <v>0.1444</v>
      </c>
      <c r="G83" s="1">
        <v>0.17349999999999999</v>
      </c>
      <c r="H83" s="6">
        <f t="shared" si="6"/>
        <v>2.2015235457063711</v>
      </c>
      <c r="I83" s="11">
        <f t="shared" si="7"/>
        <v>0.87361530715005031</v>
      </c>
      <c r="J83" s="1"/>
      <c r="K83" s="1" t="str">
        <f>IF(G83&lt;0.1,"faible",IF(G83&gt;0.3,"fort","moyen"))</f>
        <v>moyen</v>
      </c>
      <c r="L83" s="1" t="str">
        <f>IF(H83&lt;2,"faible",IF(H83&gt;6,"fort","moyen"))</f>
        <v>moyen</v>
      </c>
      <c r="M83" s="1" t="str">
        <f>IF(I83&lt;0.35,"faible",IF(I83&gt;1.1,"fort","moyen"))</f>
        <v>moyen</v>
      </c>
    </row>
    <row r="84" spans="1:13" x14ac:dyDescent="0.25">
      <c r="A84" s="1">
        <v>83</v>
      </c>
      <c r="B84" s="1">
        <v>131579</v>
      </c>
      <c r="C84" s="8">
        <f t="shared" si="4"/>
        <v>7.5300000000000006E-2</v>
      </c>
      <c r="D84" s="1">
        <v>7.53</v>
      </c>
      <c r="E84" s="5">
        <f t="shared" si="5"/>
        <v>0.49429999999999996</v>
      </c>
      <c r="F84" s="5">
        <v>0.12520000000000001</v>
      </c>
      <c r="G84" s="1">
        <v>0.36909999999999998</v>
      </c>
      <c r="H84" s="6">
        <f t="shared" si="6"/>
        <v>3.9480830670926514</v>
      </c>
      <c r="I84" s="11">
        <f t="shared" si="7"/>
        <v>4.9017264276228412</v>
      </c>
      <c r="J84" s="1"/>
      <c r="K84" s="1" t="str">
        <f>IF(G84&lt;0.1,"faible",IF(G84&gt;0.3,"fort","moyen"))</f>
        <v>fort</v>
      </c>
      <c r="L84" s="1" t="str">
        <f>IF(H84&lt;2,"faible",IF(H84&gt;6,"fort","moyen"))</f>
        <v>moyen</v>
      </c>
      <c r="M84" s="1" t="str">
        <f>IF(I84&lt;0.35,"faible",IF(I84&gt;1.1,"fort","moyen"))</f>
        <v>fort</v>
      </c>
    </row>
    <row r="85" spans="1:13" x14ac:dyDescent="0.25">
      <c r="A85" s="1">
        <v>84</v>
      </c>
      <c r="B85" s="1">
        <v>131869</v>
      </c>
      <c r="C85" s="8">
        <f t="shared" si="4"/>
        <v>5.3899999999999997E-2</v>
      </c>
      <c r="D85" s="1">
        <v>5.39</v>
      </c>
      <c r="E85" s="5">
        <f t="shared" si="5"/>
        <v>0.2777</v>
      </c>
      <c r="F85" s="5">
        <v>0.1444</v>
      </c>
      <c r="G85" s="1">
        <v>0.1333</v>
      </c>
      <c r="H85" s="6">
        <f t="shared" si="6"/>
        <v>1.9231301939058172</v>
      </c>
      <c r="I85" s="11">
        <f t="shared" si="7"/>
        <v>2.4730983302411875</v>
      </c>
      <c r="J85" s="1"/>
      <c r="K85" s="1" t="str">
        <f>IF(G85&lt;0.1,"faible",IF(G85&gt;0.3,"fort","moyen"))</f>
        <v>moyen</v>
      </c>
      <c r="L85" s="1" t="str">
        <f>IF(H85&lt;2,"faible",IF(H85&gt;6,"fort","moyen"))</f>
        <v>faible</v>
      </c>
      <c r="M85" s="1" t="str">
        <f>IF(I85&lt;0.35,"faible",IF(I85&gt;1.1,"fort","moyen"))</f>
        <v>fort</v>
      </c>
    </row>
    <row r="86" spans="1:13" x14ac:dyDescent="0.25">
      <c r="A86" s="1">
        <v>85</v>
      </c>
      <c r="B86" s="1">
        <v>131565</v>
      </c>
      <c r="C86" s="8">
        <f t="shared" si="4"/>
        <v>0.17499999999999999</v>
      </c>
      <c r="D86" s="1">
        <v>17.5</v>
      </c>
      <c r="E86" s="5">
        <f t="shared" si="5"/>
        <v>0.29389999999999999</v>
      </c>
      <c r="F86" s="5">
        <v>0.1444</v>
      </c>
      <c r="G86" s="1">
        <v>0.14949999999999999</v>
      </c>
      <c r="H86" s="6">
        <f t="shared" si="6"/>
        <v>2.0353185595567869</v>
      </c>
      <c r="I86" s="11">
        <f t="shared" si="7"/>
        <v>0.85428571428571431</v>
      </c>
      <c r="J86" s="1"/>
      <c r="K86" s="1" t="str">
        <f>IF(G86&lt;0.1,"faible",IF(G86&gt;0.3,"fort","moyen"))</f>
        <v>moyen</v>
      </c>
      <c r="L86" s="1" t="str">
        <f>IF(H86&lt;2,"faible",IF(H86&gt;6,"fort","moyen"))</f>
        <v>moyen</v>
      </c>
      <c r="M86" s="1" t="str">
        <f>IF(I86&lt;0.35,"faible",IF(I86&gt;1.1,"fort","moyen"))</f>
        <v>moyen</v>
      </c>
    </row>
    <row r="87" spans="1:13" x14ac:dyDescent="0.25">
      <c r="A87" s="1">
        <v>86</v>
      </c>
      <c r="B87" s="1">
        <v>130368</v>
      </c>
      <c r="C87" s="8">
        <f t="shared" si="4"/>
        <v>0.1414</v>
      </c>
      <c r="D87" s="1">
        <v>14.14</v>
      </c>
      <c r="E87" s="5">
        <f t="shared" si="5"/>
        <v>0.34209999999999996</v>
      </c>
      <c r="F87" s="5">
        <v>0.1444</v>
      </c>
      <c r="G87" s="1">
        <v>0.19769999999999999</v>
      </c>
      <c r="H87" s="6">
        <f t="shared" si="6"/>
        <v>2.3691135734072017</v>
      </c>
      <c r="I87" s="11">
        <f t="shared" si="7"/>
        <v>1.3981612446958982</v>
      </c>
      <c r="J87" s="1"/>
      <c r="K87" s="1" t="str">
        <f>IF(G87&lt;0.1,"faible",IF(G87&gt;0.3,"fort","moyen"))</f>
        <v>moyen</v>
      </c>
      <c r="L87" s="1" t="str">
        <f>IF(H87&lt;2,"faible",IF(H87&gt;6,"fort","moyen"))</f>
        <v>moyen</v>
      </c>
      <c r="M87" s="1" t="str">
        <f>IF(I87&lt;0.35,"faible",IF(I87&gt;1.1,"fort","moyen"))</f>
        <v>fort</v>
      </c>
    </row>
    <row r="88" spans="1:13" x14ac:dyDescent="0.25">
      <c r="A88" s="1">
        <v>87</v>
      </c>
      <c r="B88" s="1">
        <v>131949</v>
      </c>
      <c r="C88" s="8">
        <f t="shared" si="4"/>
        <v>9.849999999999999E-2</v>
      </c>
      <c r="D88" s="1">
        <v>9.85</v>
      </c>
      <c r="E88" s="5">
        <f t="shared" si="5"/>
        <v>0.47989999999999999</v>
      </c>
      <c r="F88" s="5">
        <v>0.12520000000000001</v>
      </c>
      <c r="G88" s="1">
        <v>0.35470000000000002</v>
      </c>
      <c r="H88" s="6">
        <f t="shared" si="6"/>
        <v>3.8330670926517572</v>
      </c>
      <c r="I88" s="11">
        <f t="shared" si="7"/>
        <v>3.6010152284263963</v>
      </c>
      <c r="J88" s="1"/>
      <c r="K88" s="1" t="str">
        <f>IF(G88&lt;0.1,"faible",IF(G88&gt;0.3,"fort","moyen"))</f>
        <v>fort</v>
      </c>
      <c r="L88" s="1" t="str">
        <f>IF(H88&lt;2,"faible",IF(H88&gt;6,"fort","moyen"))</f>
        <v>moyen</v>
      </c>
      <c r="M88" s="1" t="str">
        <f>IF(I88&lt;0.35,"faible",IF(I88&gt;1.1,"fort","moyen"))</f>
        <v>fort</v>
      </c>
    </row>
    <row r="89" spans="1:13" x14ac:dyDescent="0.25">
      <c r="A89" s="1">
        <v>88</v>
      </c>
      <c r="B89" s="1">
        <v>131848</v>
      </c>
      <c r="C89" s="8">
        <f t="shared" si="4"/>
        <v>6.83E-2</v>
      </c>
      <c r="D89" s="1">
        <v>6.83</v>
      </c>
      <c r="E89" s="5">
        <f t="shared" si="5"/>
        <v>0.37959999999999999</v>
      </c>
      <c r="F89" s="5">
        <v>0.1444</v>
      </c>
      <c r="G89" s="1">
        <v>0.23519999999999999</v>
      </c>
      <c r="H89" s="6">
        <f t="shared" si="6"/>
        <v>2.628808864265928</v>
      </c>
      <c r="I89" s="11">
        <f t="shared" si="7"/>
        <v>3.4436310395314789</v>
      </c>
      <c r="J89" s="1"/>
      <c r="K89" s="1" t="str">
        <f>IF(G89&lt;0.1,"faible",IF(G89&gt;0.3,"fort","moyen"))</f>
        <v>moyen</v>
      </c>
      <c r="L89" s="1" t="str">
        <f>IF(H89&lt;2,"faible",IF(H89&gt;6,"fort","moyen"))</f>
        <v>moyen</v>
      </c>
      <c r="M89" s="1" t="str">
        <f>IF(I89&lt;0.35,"faible",IF(I89&gt;1.1,"fort","moyen"))</f>
        <v>fort</v>
      </c>
    </row>
    <row r="90" spans="1:13" x14ac:dyDescent="0.25">
      <c r="A90" s="1">
        <v>89</v>
      </c>
      <c r="B90" s="1">
        <v>130932</v>
      </c>
      <c r="C90" s="8">
        <f t="shared" si="4"/>
        <v>0.1454</v>
      </c>
      <c r="D90" s="1">
        <v>14.54</v>
      </c>
      <c r="E90" s="5">
        <f t="shared" si="5"/>
        <v>0.31120000000000003</v>
      </c>
      <c r="F90" s="5">
        <v>0.1444</v>
      </c>
      <c r="G90" s="1">
        <v>0.1668</v>
      </c>
      <c r="H90" s="6">
        <f t="shared" si="6"/>
        <v>2.1551246537396125</v>
      </c>
      <c r="I90" s="11">
        <f t="shared" si="7"/>
        <v>1.1471801925722145</v>
      </c>
      <c r="J90" s="1"/>
      <c r="K90" s="1" t="str">
        <f>IF(G90&lt;0.1,"faible",IF(G90&gt;0.3,"fort","moyen"))</f>
        <v>moyen</v>
      </c>
      <c r="L90" s="1" t="str">
        <f>IF(H90&lt;2,"faible",IF(H90&gt;6,"fort","moyen"))</f>
        <v>moyen</v>
      </c>
      <c r="M90" s="1" t="str">
        <f>IF(I90&lt;0.35,"faible",IF(I90&gt;1.1,"fort","moyen"))</f>
        <v>fort</v>
      </c>
    </row>
    <row r="91" spans="1:13" x14ac:dyDescent="0.25">
      <c r="A91" s="1">
        <v>90</v>
      </c>
      <c r="B91" s="1">
        <v>132016</v>
      </c>
      <c r="C91" s="8">
        <f t="shared" si="4"/>
        <v>0.1066</v>
      </c>
      <c r="D91" s="1">
        <v>10.66</v>
      </c>
      <c r="E91" s="5">
        <f t="shared" si="5"/>
        <v>0.54069999999999996</v>
      </c>
      <c r="F91" s="5">
        <v>0.1444</v>
      </c>
      <c r="G91" s="1">
        <v>0.39629999999999999</v>
      </c>
      <c r="H91" s="6">
        <f t="shared" si="6"/>
        <v>3.7444598337950135</v>
      </c>
      <c r="I91" s="11">
        <f t="shared" si="7"/>
        <v>3.7176360225140712</v>
      </c>
      <c r="J91" s="1"/>
      <c r="K91" s="1" t="str">
        <f>IF(G91&lt;0.1,"faible",IF(G91&gt;0.3,"fort","moyen"))</f>
        <v>fort</v>
      </c>
      <c r="L91" s="1" t="str">
        <f>IF(H91&lt;2,"faible",IF(H91&gt;6,"fort","moyen"))</f>
        <v>moyen</v>
      </c>
      <c r="M91" s="1" t="str">
        <f>IF(I91&lt;0.35,"faible",IF(I91&gt;1.1,"fort","moyen"))</f>
        <v>fort</v>
      </c>
    </row>
    <row r="92" spans="1:13" x14ac:dyDescent="0.25">
      <c r="A92" s="1">
        <v>91</v>
      </c>
      <c r="B92" s="1">
        <v>132007</v>
      </c>
      <c r="C92" s="8">
        <f t="shared" si="4"/>
        <v>0.12089999999999999</v>
      </c>
      <c r="D92" s="1">
        <v>12.09</v>
      </c>
      <c r="E92" s="5">
        <f t="shared" si="5"/>
        <v>0.28749999999999998</v>
      </c>
      <c r="F92" s="5">
        <v>0.1444</v>
      </c>
      <c r="G92" s="1">
        <v>0.1431</v>
      </c>
      <c r="H92" s="6">
        <f t="shared" si="6"/>
        <v>1.9909972299168974</v>
      </c>
      <c r="I92" s="11">
        <f t="shared" si="7"/>
        <v>1.1836228287841193</v>
      </c>
      <c r="J92" s="1"/>
      <c r="K92" s="1" t="str">
        <f>IF(G92&lt;0.1,"faible",IF(G92&gt;0.3,"fort","moyen"))</f>
        <v>moyen</v>
      </c>
      <c r="L92" s="1" t="str">
        <f>IF(H92&lt;2,"faible",IF(H92&gt;6,"fort","moyen"))</f>
        <v>faible</v>
      </c>
      <c r="M92" s="1" t="str">
        <f>IF(I92&lt;0.35,"faible",IF(I92&gt;1.1,"fort","moyen"))</f>
        <v>fort</v>
      </c>
    </row>
    <row r="93" spans="1:13" x14ac:dyDescent="0.25">
      <c r="A93" s="1">
        <v>92</v>
      </c>
      <c r="B93" s="1">
        <v>131862</v>
      </c>
      <c r="C93" s="8">
        <f t="shared" si="4"/>
        <v>0.1368</v>
      </c>
      <c r="D93" s="1">
        <v>13.68</v>
      </c>
      <c r="E93" s="5">
        <f t="shared" si="5"/>
        <v>6</v>
      </c>
      <c r="F93" s="5">
        <v>0.12520000000000001</v>
      </c>
      <c r="G93" s="1">
        <v>5.8747999999999996</v>
      </c>
      <c r="H93" s="6">
        <f t="shared" si="6"/>
        <v>47.923322683706068</v>
      </c>
      <c r="I93" s="11">
        <f t="shared" si="7"/>
        <v>42.944444444444443</v>
      </c>
      <c r="J93" s="1"/>
      <c r="K93" s="1" t="str">
        <f>IF(G93&lt;0.1,"faible",IF(G93&gt;0.3,"fort","moyen"))</f>
        <v>fort</v>
      </c>
      <c r="L93" s="1" t="str">
        <f>IF(H93&lt;2,"faible",IF(H93&gt;6,"fort","moyen"))</f>
        <v>fort</v>
      </c>
      <c r="M93" s="1" t="str">
        <f>IF(I93&lt;0.35,"faible",IF(I93&gt;1.1,"fort","moyen"))</f>
        <v>fort</v>
      </c>
    </row>
    <row r="94" spans="1:13" x14ac:dyDescent="0.25">
      <c r="A94" s="1">
        <v>93</v>
      </c>
      <c r="B94" s="1">
        <v>132170</v>
      </c>
      <c r="C94" s="8">
        <f t="shared" si="4"/>
        <v>0.11349999999999999</v>
      </c>
      <c r="D94" s="1">
        <v>11.35</v>
      </c>
      <c r="E94" s="5">
        <f t="shared" si="5"/>
        <v>0.2288</v>
      </c>
      <c r="F94" s="5">
        <v>0.1444</v>
      </c>
      <c r="G94" s="1">
        <v>8.4400000000000003E-2</v>
      </c>
      <c r="H94" s="6">
        <f t="shared" si="6"/>
        <v>1.5844875346260388</v>
      </c>
      <c r="I94" s="11">
        <f t="shared" si="7"/>
        <v>0.74361233480176225</v>
      </c>
      <c r="J94" s="1"/>
      <c r="K94" s="1" t="str">
        <f>IF(G94&lt;0.1,"faible",IF(G94&gt;0.3,"fort","moyen"))</f>
        <v>faible</v>
      </c>
      <c r="L94" s="1" t="str">
        <f>IF(H94&lt;2,"faible",IF(H94&gt;6,"fort","moyen"))</f>
        <v>faible</v>
      </c>
      <c r="M94" s="1" t="str">
        <f>IF(I94&lt;0.35,"faible",IF(I94&gt;1.1,"fort","moyen"))</f>
        <v>moyen</v>
      </c>
    </row>
    <row r="95" spans="1:13" x14ac:dyDescent="0.25">
      <c r="A95" s="1">
        <v>94</v>
      </c>
      <c r="B95" s="1">
        <v>132052</v>
      </c>
      <c r="C95" s="8">
        <f t="shared" si="4"/>
        <v>0.1336</v>
      </c>
      <c r="D95" s="1">
        <v>13.36</v>
      </c>
      <c r="E95" s="5">
        <f t="shared" si="5"/>
        <v>0.27349999999999997</v>
      </c>
      <c r="F95" s="5">
        <v>0.1444</v>
      </c>
      <c r="G95" s="1">
        <v>0.12909999999999999</v>
      </c>
      <c r="H95" s="6">
        <f t="shared" si="6"/>
        <v>1.8940443213296396</v>
      </c>
      <c r="I95" s="11">
        <f t="shared" si="7"/>
        <v>0.96631736526946099</v>
      </c>
      <c r="J95" s="1"/>
      <c r="K95" s="1" t="str">
        <f>IF(G95&lt;0.1,"faible",IF(G95&gt;0.3,"fort","moyen"))</f>
        <v>moyen</v>
      </c>
      <c r="L95" s="1" t="str">
        <f>IF(H95&lt;2,"faible",IF(H95&gt;6,"fort","moyen"))</f>
        <v>faible</v>
      </c>
      <c r="M95" s="1" t="str">
        <f>IF(I95&lt;0.35,"faible",IF(I95&gt;1.1,"fort","moyen"))</f>
        <v>moyen</v>
      </c>
    </row>
    <row r="96" spans="1:13" x14ac:dyDescent="0.25">
      <c r="A96" s="1">
        <v>95</v>
      </c>
      <c r="B96" s="1">
        <v>131044</v>
      </c>
      <c r="C96" s="8">
        <f t="shared" si="4"/>
        <v>0.10369999999999999</v>
      </c>
      <c r="D96" s="1">
        <v>10.37</v>
      </c>
      <c r="E96" s="5">
        <f t="shared" si="5"/>
        <v>0.29849999999999999</v>
      </c>
      <c r="F96" s="5">
        <v>0.1444</v>
      </c>
      <c r="G96" s="1">
        <v>0.15409999999999999</v>
      </c>
      <c r="H96" s="6">
        <f t="shared" si="6"/>
        <v>2.067174515235457</v>
      </c>
      <c r="I96" s="11">
        <f t="shared" si="7"/>
        <v>1.4860173577627773</v>
      </c>
      <c r="J96" s="1"/>
      <c r="K96" s="1" t="str">
        <f>IF(G96&lt;0.1,"faible",IF(G96&gt;0.3,"fort","moyen"))</f>
        <v>moyen</v>
      </c>
      <c r="L96" s="1" t="str">
        <f>IF(H96&lt;2,"faible",IF(H96&gt;6,"fort","moyen"))</f>
        <v>moyen</v>
      </c>
      <c r="M96" s="1" t="str">
        <f>IF(I96&lt;0.35,"faible",IF(I96&gt;1.1,"fort","moyen"))</f>
        <v>fort</v>
      </c>
    </row>
    <row r="97" spans="1:13" x14ac:dyDescent="0.25">
      <c r="A97" s="1">
        <v>96</v>
      </c>
      <c r="B97" s="1">
        <v>131516</v>
      </c>
      <c r="C97" s="8">
        <f t="shared" si="4"/>
        <v>0.16850000000000001</v>
      </c>
      <c r="D97" s="1">
        <v>16.850000000000001</v>
      </c>
      <c r="E97" s="5">
        <f t="shared" si="5"/>
        <v>0.27300000000000002</v>
      </c>
      <c r="F97" s="5">
        <v>0.1444</v>
      </c>
      <c r="G97" s="1">
        <v>0.12859999999999999</v>
      </c>
      <c r="H97" s="6">
        <f t="shared" si="6"/>
        <v>1.8905817174515236</v>
      </c>
      <c r="I97" s="11">
        <f t="shared" si="7"/>
        <v>0.76320474777448066</v>
      </c>
      <c r="J97" s="1"/>
      <c r="K97" s="1" t="str">
        <f>IF(G97&lt;0.1,"faible",IF(G97&gt;0.3,"fort","moyen"))</f>
        <v>moyen</v>
      </c>
      <c r="L97" s="1" t="str">
        <f>IF(H97&lt;2,"faible",IF(H97&gt;6,"fort","moyen"))</f>
        <v>faible</v>
      </c>
      <c r="M97" s="1" t="str">
        <f>IF(I97&lt;0.35,"faible",IF(I97&gt;1.1,"fort","moyen"))</f>
        <v>moyen</v>
      </c>
    </row>
    <row r="98" spans="1:13" x14ac:dyDescent="0.25">
      <c r="A98" s="1">
        <v>97</v>
      </c>
      <c r="B98" s="1">
        <v>131951</v>
      </c>
      <c r="C98" s="8">
        <f t="shared" si="4"/>
        <v>0.1013</v>
      </c>
      <c r="D98" s="1">
        <v>10.130000000000001</v>
      </c>
      <c r="E98" s="5">
        <f t="shared" si="5"/>
        <v>0.53210000000000002</v>
      </c>
      <c r="F98" s="5">
        <v>0.1444</v>
      </c>
      <c r="G98" s="1">
        <v>0.38769999999999999</v>
      </c>
      <c r="H98" s="6">
        <f t="shared" si="6"/>
        <v>3.6849030470914128</v>
      </c>
      <c r="I98" s="11">
        <f t="shared" si="7"/>
        <v>3.8272458045409672</v>
      </c>
      <c r="J98" s="1"/>
      <c r="K98" s="1" t="str">
        <f>IF(G98&lt;0.1,"faible",IF(G98&gt;0.3,"fort","moyen"))</f>
        <v>fort</v>
      </c>
      <c r="L98" s="1" t="str">
        <f>IF(H98&lt;2,"faible",IF(H98&gt;6,"fort","moyen"))</f>
        <v>moyen</v>
      </c>
      <c r="M98" s="1" t="str">
        <f>IF(I98&lt;0.35,"faible",IF(I98&gt;1.1,"fort","moyen"))</f>
        <v>fort</v>
      </c>
    </row>
    <row r="99" spans="1:13" x14ac:dyDescent="0.25">
      <c r="A99" s="1">
        <v>98</v>
      </c>
      <c r="B99" s="1">
        <v>132110</v>
      </c>
      <c r="C99" s="8">
        <f t="shared" si="4"/>
        <v>9.11E-2</v>
      </c>
      <c r="D99" s="1">
        <v>9.11</v>
      </c>
      <c r="E99" s="5">
        <f t="shared" si="5"/>
        <v>0.47160000000000002</v>
      </c>
      <c r="F99" s="5">
        <v>0.1444</v>
      </c>
      <c r="G99" s="1">
        <v>0.32719999999999999</v>
      </c>
      <c r="H99" s="6">
        <f t="shared" si="6"/>
        <v>3.2659279778393353</v>
      </c>
      <c r="I99" s="11">
        <f t="shared" si="7"/>
        <v>3.5916575192096598</v>
      </c>
      <c r="J99" s="1"/>
      <c r="K99" s="1" t="str">
        <f>IF(G99&lt;0.1,"faible",IF(G99&gt;0.3,"fort","moyen"))</f>
        <v>fort</v>
      </c>
      <c r="L99" s="1" t="str">
        <f>IF(H99&lt;2,"faible",IF(H99&gt;6,"fort","moyen"))</f>
        <v>moyen</v>
      </c>
      <c r="M99" s="1" t="str">
        <f>IF(I99&lt;0.35,"faible",IF(I99&gt;1.1,"fort","moyen"))</f>
        <v>fort</v>
      </c>
    </row>
    <row r="100" spans="1:13" x14ac:dyDescent="0.25">
      <c r="A100" s="1">
        <v>99</v>
      </c>
      <c r="B100" s="1">
        <v>132056</v>
      </c>
      <c r="C100" s="8">
        <f t="shared" si="4"/>
        <v>0.17069999999999999</v>
      </c>
      <c r="D100" s="1">
        <v>17.07</v>
      </c>
      <c r="E100" s="5">
        <f t="shared" si="5"/>
        <v>0.27490000000000003</v>
      </c>
      <c r="F100" s="5">
        <v>0.1444</v>
      </c>
      <c r="G100" s="1">
        <v>0.1305</v>
      </c>
      <c r="H100" s="6">
        <f t="shared" si="6"/>
        <v>1.9037396121883658</v>
      </c>
      <c r="I100" s="11">
        <f t="shared" si="7"/>
        <v>0.76449912126537789</v>
      </c>
      <c r="J100" s="1"/>
      <c r="K100" s="1" t="str">
        <f>IF(G100&lt;0.1,"faible",IF(G100&gt;0.3,"fort","moyen"))</f>
        <v>moyen</v>
      </c>
      <c r="L100" s="1" t="str">
        <f>IF(H100&lt;2,"faible",IF(H100&gt;6,"fort","moyen"))</f>
        <v>faible</v>
      </c>
      <c r="M100" s="1" t="str">
        <f>IF(I100&lt;0.35,"faible",IF(I100&gt;1.1,"fort","moyen"))</f>
        <v>moyen</v>
      </c>
    </row>
    <row r="101" spans="1:13" x14ac:dyDescent="0.25">
      <c r="A101" s="1">
        <v>100</v>
      </c>
      <c r="B101" s="1">
        <v>130712</v>
      </c>
      <c r="C101" s="8">
        <f t="shared" si="4"/>
        <v>0.12939999999999999</v>
      </c>
      <c r="D101" s="1">
        <v>12.94</v>
      </c>
      <c r="E101" s="5">
        <f t="shared" si="5"/>
        <v>0.22939999999999999</v>
      </c>
      <c r="F101" s="5">
        <v>0.1444</v>
      </c>
      <c r="G101" s="1">
        <v>8.5000000000000006E-2</v>
      </c>
      <c r="H101" s="6">
        <f t="shared" si="6"/>
        <v>1.5886426592797784</v>
      </c>
      <c r="I101" s="11">
        <f t="shared" si="7"/>
        <v>0.65687789799072649</v>
      </c>
      <c r="J101" s="1"/>
      <c r="K101" s="1" t="str">
        <f>IF(G101&lt;0.1,"faible",IF(G101&gt;0.3,"fort","moyen"))</f>
        <v>faible</v>
      </c>
      <c r="L101" s="1" t="str">
        <f>IF(H101&lt;2,"faible",IF(H101&gt;6,"fort","moyen"))</f>
        <v>faible</v>
      </c>
      <c r="M101" s="1" t="str">
        <f>IF(I101&lt;0.35,"faible",IF(I101&gt;1.1,"fort","moyen"))</f>
        <v>moyen</v>
      </c>
    </row>
    <row r="102" spans="1:13" x14ac:dyDescent="0.25">
      <c r="A102" s="1">
        <v>101</v>
      </c>
      <c r="B102" s="1">
        <v>131803</v>
      </c>
      <c r="C102" s="8">
        <f t="shared" si="4"/>
        <v>0.15029999999999999</v>
      </c>
      <c r="D102" s="1">
        <v>15.03</v>
      </c>
      <c r="E102" s="5">
        <f t="shared" si="5"/>
        <v>0.31209999999999999</v>
      </c>
      <c r="F102" s="5">
        <v>0.1444</v>
      </c>
      <c r="G102" s="1">
        <v>0.16769999999999999</v>
      </c>
      <c r="H102" s="6">
        <f t="shared" si="6"/>
        <v>2.1613573407202216</v>
      </c>
      <c r="I102" s="11">
        <f t="shared" si="7"/>
        <v>1.1157684630738522</v>
      </c>
      <c r="J102" s="1"/>
      <c r="K102" s="1" t="str">
        <f>IF(G102&lt;0.1,"faible",IF(G102&gt;0.3,"fort","moyen"))</f>
        <v>moyen</v>
      </c>
      <c r="L102" s="1" t="str">
        <f>IF(H102&lt;2,"faible",IF(H102&gt;6,"fort","moyen"))</f>
        <v>moyen</v>
      </c>
      <c r="M102" s="1" t="str">
        <f>IF(I102&lt;0.35,"faible",IF(I102&gt;1.1,"fort","moyen"))</f>
        <v>fort</v>
      </c>
    </row>
    <row r="103" spans="1:13" x14ac:dyDescent="0.25">
      <c r="A103" s="1">
        <v>102</v>
      </c>
      <c r="B103" s="1">
        <v>131861</v>
      </c>
      <c r="C103" s="8">
        <f t="shared" si="4"/>
        <v>5.91E-2</v>
      </c>
      <c r="D103" s="12">
        <v>5.91</v>
      </c>
      <c r="E103" s="5">
        <f t="shared" si="5"/>
        <v>0.40110000000000001</v>
      </c>
      <c r="F103" s="5">
        <v>0.15090000000000001</v>
      </c>
      <c r="G103" s="12">
        <v>0.25019999999999998</v>
      </c>
      <c r="H103" s="6">
        <f t="shared" si="6"/>
        <v>2.6580516898608351</v>
      </c>
      <c r="I103" s="11">
        <f t="shared" si="7"/>
        <v>4.2335025380710656</v>
      </c>
      <c r="J103" s="1" t="s">
        <v>30</v>
      </c>
      <c r="K103" s="1" t="str">
        <f>IF(G103&lt;0.1,"faible",IF(G103&gt;0.3,"fort","moyen"))</f>
        <v>moyen</v>
      </c>
      <c r="L103" s="1" t="str">
        <f>IF(H103&lt;2,"faible",IF(H103&gt;6,"fort","moyen"))</f>
        <v>moyen</v>
      </c>
      <c r="M103" s="1" t="str">
        <f>IF(I103&lt;0.35,"faible",IF(I103&gt;1.1,"fort","moyen"))</f>
        <v>fort</v>
      </c>
    </row>
    <row r="104" spans="1:13" x14ac:dyDescent="0.25">
      <c r="A104" s="1">
        <v>103</v>
      </c>
      <c r="B104" s="1">
        <v>131569</v>
      </c>
      <c r="C104" s="8">
        <f t="shared" si="4"/>
        <v>4.7E-2</v>
      </c>
      <c r="D104" s="1">
        <v>4.7</v>
      </c>
      <c r="E104" s="5">
        <f t="shared" si="5"/>
        <v>0.2702</v>
      </c>
      <c r="F104" s="5">
        <v>0.1444</v>
      </c>
      <c r="G104" s="1">
        <v>0.1258</v>
      </c>
      <c r="H104" s="6">
        <f t="shared" si="6"/>
        <v>1.871191135734072</v>
      </c>
      <c r="I104" s="11">
        <f t="shared" si="7"/>
        <v>2.676595744680851</v>
      </c>
      <c r="J104" s="1"/>
      <c r="K104" s="1" t="str">
        <f>IF(G104&lt;0.1,"faible",IF(G104&gt;0.3,"fort","moyen"))</f>
        <v>moyen</v>
      </c>
      <c r="L104" s="1" t="str">
        <f>IF(H104&lt;2,"faible",IF(H104&gt;6,"fort","moyen"))</f>
        <v>faible</v>
      </c>
      <c r="M104" s="1" t="str">
        <f>IF(I104&lt;0.35,"faible",IF(I104&gt;1.1,"fort","moyen"))</f>
        <v>fort</v>
      </c>
    </row>
    <row r="105" spans="1:13" x14ac:dyDescent="0.25">
      <c r="A105" s="1">
        <v>104</v>
      </c>
      <c r="B105" s="1">
        <v>131961</v>
      </c>
      <c r="C105" s="8">
        <f t="shared" si="4"/>
        <v>5.5800000000000002E-2</v>
      </c>
      <c r="D105" s="1">
        <v>5.58</v>
      </c>
      <c r="E105" s="5">
        <f t="shared" si="5"/>
        <v>1.3285</v>
      </c>
      <c r="F105" s="5">
        <v>0.15090000000000001</v>
      </c>
      <c r="G105" s="1">
        <v>1.1776</v>
      </c>
      <c r="H105" s="6">
        <f t="shared" si="6"/>
        <v>8.8038436050364481</v>
      </c>
      <c r="I105" s="11">
        <f t="shared" si="7"/>
        <v>21.103942652329749</v>
      </c>
      <c r="J105" s="1" t="s">
        <v>30</v>
      </c>
      <c r="K105" s="1" t="str">
        <f>IF(G105&lt;0.1,"faible",IF(G105&gt;0.3,"fort","moyen"))</f>
        <v>fort</v>
      </c>
      <c r="L105" s="1" t="str">
        <f>IF(H105&lt;2,"faible",IF(H105&gt;6,"fort","moyen"))</f>
        <v>fort</v>
      </c>
      <c r="M105" s="1" t="str">
        <f>IF(I105&lt;0.35,"faible",IF(I105&gt;1.1,"fort","moyen"))</f>
        <v>fort</v>
      </c>
    </row>
    <row r="106" spans="1:13" x14ac:dyDescent="0.25">
      <c r="A106" s="1">
        <v>105</v>
      </c>
      <c r="B106" s="1">
        <v>131705</v>
      </c>
      <c r="C106" s="8">
        <f t="shared" si="4"/>
        <v>0.15140000000000001</v>
      </c>
      <c r="D106" s="1">
        <v>15.14</v>
      </c>
      <c r="E106" s="5">
        <f t="shared" si="5"/>
        <v>0.52090000000000003</v>
      </c>
      <c r="F106" s="5">
        <v>0.1444</v>
      </c>
      <c r="G106" s="1">
        <v>0.3765</v>
      </c>
      <c r="H106" s="6">
        <f t="shared" si="6"/>
        <v>3.607340720221607</v>
      </c>
      <c r="I106" s="11">
        <f t="shared" si="7"/>
        <v>2.4867899603698809</v>
      </c>
      <c r="J106" s="1"/>
      <c r="K106" s="1" t="str">
        <f>IF(G106&lt;0.1,"faible",IF(G106&gt;0.3,"fort","moyen"))</f>
        <v>fort</v>
      </c>
      <c r="L106" s="1" t="str">
        <f>IF(H106&lt;2,"faible",IF(H106&gt;6,"fort","moyen"))</f>
        <v>moyen</v>
      </c>
      <c r="M106" s="1" t="str">
        <f>IF(I106&lt;0.35,"faible",IF(I106&gt;1.1,"fort","moyen"))</f>
        <v>fort</v>
      </c>
    </row>
    <row r="107" spans="1:13" x14ac:dyDescent="0.25">
      <c r="A107" s="1">
        <v>106</v>
      </c>
      <c r="B107" s="1">
        <v>131639</v>
      </c>
      <c r="C107" s="8">
        <f t="shared" si="4"/>
        <v>9.4700000000000006E-2</v>
      </c>
      <c r="D107" s="1">
        <v>9.4700000000000006</v>
      </c>
      <c r="E107" s="5">
        <f t="shared" si="5"/>
        <v>0.6379999999999999</v>
      </c>
      <c r="F107" s="5">
        <v>0.1376</v>
      </c>
      <c r="G107" s="1">
        <v>0.50039999999999996</v>
      </c>
      <c r="H107" s="6">
        <f t="shared" si="6"/>
        <v>4.6366279069767433</v>
      </c>
      <c r="I107" s="11">
        <f t="shared" si="7"/>
        <v>5.2840549102428715</v>
      </c>
      <c r="J107" s="1"/>
      <c r="K107" s="1" t="str">
        <f>IF(G107&lt;0.1,"faible",IF(G107&gt;0.3,"fort","moyen"))</f>
        <v>fort</v>
      </c>
      <c r="L107" s="1" t="str">
        <f>IF(H107&lt;2,"faible",IF(H107&gt;6,"fort","moyen"))</f>
        <v>moyen</v>
      </c>
      <c r="M107" s="1" t="str">
        <f>IF(I107&lt;0.35,"faible",IF(I107&gt;1.1,"fort","moyen"))</f>
        <v>fort</v>
      </c>
    </row>
    <row r="108" spans="1:13" x14ac:dyDescent="0.25">
      <c r="A108" s="1">
        <v>107</v>
      </c>
      <c r="B108" s="1">
        <v>131890</v>
      </c>
      <c r="C108" s="8">
        <f t="shared" si="4"/>
        <v>3.8199999999999998E-2</v>
      </c>
      <c r="D108" s="1">
        <v>3.82</v>
      </c>
      <c r="E108" s="5">
        <f t="shared" si="5"/>
        <v>0.50029999999999997</v>
      </c>
      <c r="F108" s="5">
        <v>0.1444</v>
      </c>
      <c r="G108" s="1">
        <v>0.35589999999999999</v>
      </c>
      <c r="H108" s="6">
        <f t="shared" si="6"/>
        <v>3.4646814404432131</v>
      </c>
      <c r="I108" s="11">
        <f t="shared" si="7"/>
        <v>9.3167539267015709</v>
      </c>
      <c r="J108" s="1"/>
      <c r="K108" s="1" t="str">
        <f>IF(G108&lt;0.1,"faible",IF(G108&gt;0.3,"fort","moyen"))</f>
        <v>fort</v>
      </c>
      <c r="L108" s="1" t="str">
        <f>IF(H108&lt;2,"faible",IF(H108&gt;6,"fort","moyen"))</f>
        <v>moyen</v>
      </c>
      <c r="M108" s="1" t="str">
        <f>IF(I108&lt;0.35,"faible",IF(I108&gt;1.1,"fort","moyen"))</f>
        <v>fort</v>
      </c>
    </row>
    <row r="109" spans="1:13" x14ac:dyDescent="0.25">
      <c r="A109" s="1">
        <v>108</v>
      </c>
      <c r="B109" s="1">
        <v>130376</v>
      </c>
      <c r="C109" s="8">
        <f t="shared" si="4"/>
        <v>5.5099999999999996E-2</v>
      </c>
      <c r="D109" s="1">
        <v>5.51</v>
      </c>
      <c r="E109" s="5">
        <f t="shared" si="5"/>
        <v>0.6623</v>
      </c>
      <c r="F109" s="5">
        <v>0.1159</v>
      </c>
      <c r="G109" s="1">
        <v>0.5464</v>
      </c>
      <c r="H109" s="6">
        <f t="shared" si="6"/>
        <v>5.7144089732528043</v>
      </c>
      <c r="I109" s="11">
        <f t="shared" si="7"/>
        <v>9.9165154264972788</v>
      </c>
      <c r="J109" s="1"/>
      <c r="K109" s="1" t="str">
        <f>IF(G109&lt;0.1,"faible",IF(G109&gt;0.3,"fort","moyen"))</f>
        <v>fort</v>
      </c>
      <c r="L109" s="1" t="str">
        <f>IF(H109&lt;2,"faible",IF(H109&gt;6,"fort","moyen"))</f>
        <v>moyen</v>
      </c>
      <c r="M109" s="1" t="str">
        <f>IF(I109&lt;0.35,"faible",IF(I109&gt;1.1,"fort","moyen"))</f>
        <v>fort</v>
      </c>
    </row>
    <row r="110" spans="1:13" x14ac:dyDescent="0.25">
      <c r="A110" s="1">
        <v>109</v>
      </c>
      <c r="B110" s="1">
        <v>130515</v>
      </c>
      <c r="C110" s="8">
        <f t="shared" si="4"/>
        <v>0.14710000000000001</v>
      </c>
      <c r="D110" s="1">
        <v>14.71</v>
      </c>
      <c r="E110" s="5">
        <f t="shared" si="5"/>
        <v>0.44669999999999999</v>
      </c>
      <c r="F110" s="5">
        <v>0.1552</v>
      </c>
      <c r="G110" s="1">
        <v>0.29149999999999998</v>
      </c>
      <c r="H110" s="6">
        <f t="shared" si="6"/>
        <v>2.8782216494845358</v>
      </c>
      <c r="I110" s="11">
        <f t="shared" si="7"/>
        <v>1.9816451393609786</v>
      </c>
      <c r="J110" s="1" t="s">
        <v>30</v>
      </c>
      <c r="K110" s="1" t="str">
        <f>IF(G110&lt;0.1,"faible",IF(G110&gt;0.3,"fort","moyen"))</f>
        <v>moyen</v>
      </c>
      <c r="L110" s="1" t="str">
        <f>IF(H110&lt;2,"faible",IF(H110&gt;6,"fort","moyen"))</f>
        <v>moyen</v>
      </c>
      <c r="M110" s="1" t="str">
        <f>IF(I110&lt;0.35,"faible",IF(I110&gt;1.1,"fort","moyen"))</f>
        <v>fort</v>
      </c>
    </row>
    <row r="111" spans="1:13" x14ac:dyDescent="0.25">
      <c r="A111" s="1">
        <v>110</v>
      </c>
      <c r="B111" s="1">
        <v>131707</v>
      </c>
      <c r="C111" s="8">
        <f t="shared" si="4"/>
        <v>0.1308</v>
      </c>
      <c r="D111" s="1">
        <v>13.08</v>
      </c>
      <c r="E111" s="5">
        <f t="shared" si="5"/>
        <v>0.85599999999999998</v>
      </c>
      <c r="F111" s="5">
        <v>0.15090000000000001</v>
      </c>
      <c r="G111" s="1">
        <v>0.70509999999999995</v>
      </c>
      <c r="H111" s="6">
        <f t="shared" si="6"/>
        <v>5.6726308813783959</v>
      </c>
      <c r="I111" s="11">
        <f t="shared" si="7"/>
        <v>5.390672782874617</v>
      </c>
      <c r="J111" s="1" t="s">
        <v>30</v>
      </c>
      <c r="K111" s="1" t="str">
        <f>IF(G111&lt;0.1,"faible",IF(G111&gt;0.3,"fort","moyen"))</f>
        <v>fort</v>
      </c>
      <c r="L111" s="1" t="str">
        <f>IF(H111&lt;2,"faible",IF(H111&gt;6,"fort","moyen"))</f>
        <v>moyen</v>
      </c>
      <c r="M111" s="1" t="str">
        <f>IF(I111&lt;0.35,"faible",IF(I111&gt;1.1,"fort","moyen"))</f>
        <v>fort</v>
      </c>
    </row>
    <row r="112" spans="1:13" x14ac:dyDescent="0.25">
      <c r="A112" s="1">
        <v>111</v>
      </c>
      <c r="B112" s="1">
        <v>131939</v>
      </c>
      <c r="C112" s="8">
        <f t="shared" si="4"/>
        <v>7.7499999999999999E-2</v>
      </c>
      <c r="D112" s="1">
        <v>7.75</v>
      </c>
      <c r="E112" s="5">
        <f t="shared" si="5"/>
        <v>0.51479999999999992</v>
      </c>
      <c r="F112" s="5">
        <v>0.1159</v>
      </c>
      <c r="G112" s="1">
        <v>0.39889999999999998</v>
      </c>
      <c r="H112" s="6">
        <f t="shared" si="6"/>
        <v>4.441760138050042</v>
      </c>
      <c r="I112" s="11">
        <f t="shared" si="7"/>
        <v>5.1470967741935478</v>
      </c>
      <c r="J112" s="1"/>
      <c r="K112" s="1" t="str">
        <f>IF(G112&lt;0.1,"faible",IF(G112&gt;0.3,"fort","moyen"))</f>
        <v>fort</v>
      </c>
      <c r="L112" s="1" t="str">
        <f>IF(H112&lt;2,"faible",IF(H112&gt;6,"fort","moyen"))</f>
        <v>moyen</v>
      </c>
      <c r="M112" s="1" t="str">
        <f>IF(I112&lt;0.35,"faible",IF(I112&gt;1.1,"fort","moyen"))</f>
        <v>fort</v>
      </c>
    </row>
    <row r="113" spans="1:13" x14ac:dyDescent="0.25">
      <c r="A113" s="1">
        <v>112</v>
      </c>
      <c r="B113" s="1">
        <v>131935</v>
      </c>
      <c r="C113" s="8">
        <f t="shared" si="4"/>
        <v>9.3800000000000008E-2</v>
      </c>
      <c r="D113" s="1">
        <v>9.3800000000000008</v>
      </c>
      <c r="E113" s="5">
        <f t="shared" si="5"/>
        <v>0.96940000000000004</v>
      </c>
      <c r="F113" s="5">
        <v>0.1159</v>
      </c>
      <c r="G113" s="1">
        <v>0.85350000000000004</v>
      </c>
      <c r="H113" s="6">
        <f t="shared" si="6"/>
        <v>8.3641069887834334</v>
      </c>
      <c r="I113" s="11">
        <f t="shared" si="7"/>
        <v>9.0991471215351805</v>
      </c>
      <c r="J113" s="1"/>
      <c r="K113" s="1" t="str">
        <f>IF(G113&lt;0.1,"faible",IF(G113&gt;0.3,"fort","moyen"))</f>
        <v>fort</v>
      </c>
      <c r="L113" s="1" t="str">
        <f>IF(H113&lt;2,"faible",IF(H113&gt;6,"fort","moyen"))</f>
        <v>fort</v>
      </c>
      <c r="M113" s="1" t="str">
        <f>IF(I113&lt;0.35,"faible",IF(I113&gt;1.1,"fort","moyen"))</f>
        <v>fort</v>
      </c>
    </row>
    <row r="114" spans="1:13" x14ac:dyDescent="0.25">
      <c r="A114" s="1">
        <v>113</v>
      </c>
      <c r="B114" s="1">
        <v>130863</v>
      </c>
      <c r="C114" s="8">
        <f t="shared" si="4"/>
        <v>0.18010000000000001</v>
      </c>
      <c r="D114" s="1">
        <v>18.010000000000002</v>
      </c>
      <c r="E114" s="5">
        <f t="shared" si="5"/>
        <v>0.31369999999999998</v>
      </c>
      <c r="F114" s="5">
        <v>0.1159</v>
      </c>
      <c r="G114" s="1">
        <v>0.1978</v>
      </c>
      <c r="H114" s="6">
        <f t="shared" si="6"/>
        <v>2.7066436583261431</v>
      </c>
      <c r="I114" s="11">
        <f t="shared" si="7"/>
        <v>1.0982787340366462</v>
      </c>
      <c r="J114" s="1"/>
      <c r="K114" s="1" t="str">
        <f>IF(G114&lt;0.1,"faible",IF(G114&gt;0.3,"fort","moyen"))</f>
        <v>moyen</v>
      </c>
      <c r="L114" s="1" t="str">
        <f>IF(H114&lt;2,"faible",IF(H114&gt;6,"fort","moyen"))</f>
        <v>moyen</v>
      </c>
      <c r="M114" s="1" t="str">
        <f>IF(I114&lt;0.35,"faible",IF(I114&gt;1.1,"fort","moyen"))</f>
        <v>moyen</v>
      </c>
    </row>
    <row r="115" spans="1:13" x14ac:dyDescent="0.25">
      <c r="A115" s="1">
        <v>114</v>
      </c>
      <c r="B115" s="1">
        <v>131683</v>
      </c>
      <c r="C115" s="8">
        <f t="shared" si="4"/>
        <v>0.17749999999999999</v>
      </c>
      <c r="D115" s="1">
        <v>17.75</v>
      </c>
      <c r="E115" s="5">
        <f t="shared" si="5"/>
        <v>0.39900000000000002</v>
      </c>
      <c r="F115" s="5">
        <v>0.1159</v>
      </c>
      <c r="G115" s="1">
        <v>0.28310000000000002</v>
      </c>
      <c r="H115" s="6">
        <f t="shared" si="6"/>
        <v>3.4426229508196724</v>
      </c>
      <c r="I115" s="11">
        <f t="shared" si="7"/>
        <v>1.5949295774647889</v>
      </c>
      <c r="J115" s="1"/>
      <c r="K115" s="1" t="str">
        <f>IF(G115&lt;0.1,"faible",IF(G115&gt;0.3,"fort","moyen"))</f>
        <v>moyen</v>
      </c>
      <c r="L115" s="1" t="str">
        <f>IF(H115&lt;2,"faible",IF(H115&gt;6,"fort","moyen"))</f>
        <v>moyen</v>
      </c>
      <c r="M115" s="1" t="str">
        <f>IF(I115&lt;0.35,"faible",IF(I115&gt;1.1,"fort","moyen"))</f>
        <v>fort</v>
      </c>
    </row>
    <row r="116" spans="1:13" x14ac:dyDescent="0.25">
      <c r="A116" s="1">
        <v>115</v>
      </c>
      <c r="B116" s="1">
        <v>131798</v>
      </c>
      <c r="C116" s="8">
        <f t="shared" si="4"/>
        <v>8.3100000000000007E-2</v>
      </c>
      <c r="D116" s="1">
        <v>8.31</v>
      </c>
      <c r="E116" s="5">
        <f t="shared" si="5"/>
        <v>0.84789999999999999</v>
      </c>
      <c r="F116" s="5">
        <v>0.1159</v>
      </c>
      <c r="G116" s="1">
        <v>0.73199999999999998</v>
      </c>
      <c r="H116" s="6">
        <f t="shared" si="6"/>
        <v>7.3157894736842106</v>
      </c>
      <c r="I116" s="11">
        <f t="shared" si="7"/>
        <v>8.8086642599277969</v>
      </c>
      <c r="J116" s="1"/>
      <c r="K116" s="1" t="str">
        <f>IF(G116&lt;0.1,"faible",IF(G116&gt;0.3,"fort","moyen"))</f>
        <v>fort</v>
      </c>
      <c r="L116" s="1" t="str">
        <f>IF(H116&lt;2,"faible",IF(H116&gt;6,"fort","moyen"))</f>
        <v>fort</v>
      </c>
      <c r="M116" s="1" t="str">
        <f>IF(I116&lt;0.35,"faible",IF(I116&gt;1.1,"fort","moyen"))</f>
        <v>fort</v>
      </c>
    </row>
    <row r="117" spans="1:13" x14ac:dyDescent="0.25">
      <c r="A117" s="1">
        <v>116</v>
      </c>
      <c r="B117" s="1">
        <v>131881</v>
      </c>
      <c r="C117" s="8">
        <f t="shared" si="4"/>
        <v>0.1016</v>
      </c>
      <c r="D117" s="1">
        <v>10.16</v>
      </c>
      <c r="E117" s="5">
        <f t="shared" si="5"/>
        <v>0.74299999999999999</v>
      </c>
      <c r="F117" s="5">
        <v>0.1552</v>
      </c>
      <c r="G117" s="1">
        <v>0.58779999999999999</v>
      </c>
      <c r="H117" s="6">
        <f t="shared" si="6"/>
        <v>4.787371134020618</v>
      </c>
      <c r="I117" s="11">
        <f t="shared" si="7"/>
        <v>5.7854330708661417</v>
      </c>
      <c r="J117" s="1" t="s">
        <v>30</v>
      </c>
      <c r="K117" s="1" t="str">
        <f>IF(G117&lt;0.1,"faible",IF(G117&gt;0.3,"fort","moyen"))</f>
        <v>fort</v>
      </c>
      <c r="L117" s="1" t="str">
        <f>IF(H117&lt;2,"faible",IF(H117&gt;6,"fort","moyen"))</f>
        <v>moyen</v>
      </c>
      <c r="M117" s="1" t="str">
        <f>IF(I117&lt;0.35,"faible",IF(I117&gt;1.1,"fort","moyen"))</f>
        <v>fort</v>
      </c>
    </row>
    <row r="118" spans="1:13" x14ac:dyDescent="0.25">
      <c r="A118" s="1">
        <v>117</v>
      </c>
      <c r="B118" s="1">
        <v>132005</v>
      </c>
      <c r="C118" s="8">
        <f t="shared" si="4"/>
        <v>7.7100000000000002E-2</v>
      </c>
      <c r="D118" s="1">
        <v>7.71</v>
      </c>
      <c r="E118" s="5">
        <f t="shared" si="5"/>
        <v>0.46560000000000001</v>
      </c>
      <c r="F118" s="5">
        <v>0.1159</v>
      </c>
      <c r="G118" s="1">
        <v>0.34970000000000001</v>
      </c>
      <c r="H118" s="6">
        <f t="shared" si="6"/>
        <v>4.0172562553925797</v>
      </c>
      <c r="I118" s="11">
        <f t="shared" si="7"/>
        <v>4.5356679636835278</v>
      </c>
      <c r="J118" s="1"/>
      <c r="K118" s="1" t="str">
        <f>IF(G118&lt;0.1,"faible",IF(G118&gt;0.3,"fort","moyen"))</f>
        <v>fort</v>
      </c>
      <c r="L118" s="1" t="str">
        <f>IF(H118&lt;2,"faible",IF(H118&gt;6,"fort","moyen"))</f>
        <v>moyen</v>
      </c>
      <c r="M118" s="1" t="str">
        <f>IF(I118&lt;0.35,"faible",IF(I118&gt;1.1,"fort","moyen"))</f>
        <v>fort</v>
      </c>
    </row>
    <row r="119" spans="1:13" x14ac:dyDescent="0.25">
      <c r="A119" s="1">
        <v>118</v>
      </c>
      <c r="B119" s="1">
        <v>131754</v>
      </c>
      <c r="C119" s="8">
        <f t="shared" si="4"/>
        <v>7.7300000000000008E-2</v>
      </c>
      <c r="D119" s="1">
        <v>7.73</v>
      </c>
      <c r="E119" s="5">
        <f t="shared" si="5"/>
        <v>0.56810000000000005</v>
      </c>
      <c r="F119" s="5">
        <v>0.1159</v>
      </c>
      <c r="G119" s="1">
        <v>0.45219999999999999</v>
      </c>
      <c r="H119" s="6">
        <f t="shared" si="6"/>
        <v>4.9016393442622954</v>
      </c>
      <c r="I119" s="11">
        <f t="shared" si="7"/>
        <v>5.8499353169469588</v>
      </c>
      <c r="J119" s="1"/>
      <c r="K119" s="1" t="str">
        <f>IF(G119&lt;0.1,"faible",IF(G119&gt;0.3,"fort","moyen"))</f>
        <v>fort</v>
      </c>
      <c r="L119" s="1" t="str">
        <f>IF(H119&lt;2,"faible",IF(H119&gt;6,"fort","moyen"))</f>
        <v>moyen</v>
      </c>
      <c r="M119" s="1" t="str">
        <f>IF(I119&lt;0.35,"faible",IF(I119&gt;1.1,"fort","moyen"))</f>
        <v>fort</v>
      </c>
    </row>
    <row r="120" spans="1:13" x14ac:dyDescent="0.25">
      <c r="A120" s="1">
        <v>119</v>
      </c>
      <c r="B120" s="1">
        <v>131804</v>
      </c>
      <c r="C120" s="8">
        <f t="shared" si="4"/>
        <v>8.8800000000000004E-2</v>
      </c>
      <c r="D120" s="1">
        <v>8.8800000000000008</v>
      </c>
      <c r="E120" s="5">
        <f t="shared" si="5"/>
        <v>0.69630000000000003</v>
      </c>
      <c r="F120" s="5">
        <v>0.1159</v>
      </c>
      <c r="G120" s="1">
        <v>0.58040000000000003</v>
      </c>
      <c r="H120" s="6">
        <f t="shared" si="6"/>
        <v>6.0077653149266608</v>
      </c>
      <c r="I120" s="11">
        <f t="shared" si="7"/>
        <v>6.5360360360360357</v>
      </c>
      <c r="J120" s="1"/>
      <c r="K120" s="1" t="str">
        <f>IF(G120&lt;0.1,"faible",IF(G120&gt;0.3,"fort","moyen"))</f>
        <v>fort</v>
      </c>
      <c r="L120" s="1" t="str">
        <f>IF(H120&lt;2,"faible",IF(H120&gt;6,"fort","moyen"))</f>
        <v>fort</v>
      </c>
      <c r="M120" s="1" t="str">
        <f>IF(I120&lt;0.35,"faible",IF(I120&gt;1.1,"fort","moyen"))</f>
        <v>fort</v>
      </c>
    </row>
    <row r="121" spans="1:13" x14ac:dyDescent="0.25">
      <c r="A121" s="1">
        <v>120</v>
      </c>
      <c r="B121" s="1">
        <v>131518</v>
      </c>
      <c r="C121" s="8">
        <f t="shared" si="4"/>
        <v>5.7300000000000004E-2</v>
      </c>
      <c r="D121" s="1">
        <v>5.73</v>
      </c>
      <c r="E121" s="5">
        <f t="shared" si="5"/>
        <v>0.70589999999999997</v>
      </c>
      <c r="F121" s="5">
        <v>0.1159</v>
      </c>
      <c r="G121" s="1">
        <v>0.59</v>
      </c>
      <c r="H121" s="6">
        <f t="shared" si="6"/>
        <v>6.0905953408110438</v>
      </c>
      <c r="I121" s="11">
        <f t="shared" si="7"/>
        <v>10.296684118673646</v>
      </c>
      <c r="J121" s="1"/>
      <c r="K121" s="1" t="str">
        <f>IF(G121&lt;0.1,"faible",IF(G121&gt;0.3,"fort","moyen"))</f>
        <v>fort</v>
      </c>
      <c r="L121" s="1" t="str">
        <f>IF(H121&lt;2,"faible",IF(H121&gt;6,"fort","moyen"))</f>
        <v>fort</v>
      </c>
      <c r="M121" s="1" t="str">
        <f>IF(I121&lt;0.35,"faible",IF(I121&gt;1.1,"fort","moyen"))</f>
        <v>fort</v>
      </c>
    </row>
    <row r="122" spans="1:13" x14ac:dyDescent="0.25">
      <c r="A122" s="1">
        <v>121</v>
      </c>
      <c r="B122" s="1">
        <v>132122</v>
      </c>
      <c r="C122" s="8">
        <f t="shared" si="4"/>
        <v>8.48E-2</v>
      </c>
      <c r="D122" s="1">
        <v>8.48</v>
      </c>
      <c r="E122" s="5">
        <f t="shared" si="5"/>
        <v>0.52990000000000004</v>
      </c>
      <c r="F122" s="5">
        <v>0.1159</v>
      </c>
      <c r="G122" s="1">
        <v>0.41399999999999998</v>
      </c>
      <c r="H122" s="6">
        <f t="shared" si="6"/>
        <v>4.5720448662640205</v>
      </c>
      <c r="I122" s="11">
        <f t="shared" si="7"/>
        <v>4.882075471698113</v>
      </c>
      <c r="J122" s="1"/>
      <c r="K122" s="1" t="str">
        <f>IF(G122&lt;0.1,"faible",IF(G122&gt;0.3,"fort","moyen"))</f>
        <v>fort</v>
      </c>
      <c r="L122" s="1" t="str">
        <f>IF(H122&lt;2,"faible",IF(H122&gt;6,"fort","moyen"))</f>
        <v>moyen</v>
      </c>
      <c r="M122" s="1" t="str">
        <f>IF(I122&lt;0.35,"faible",IF(I122&gt;1.1,"fort","moyen"))</f>
        <v>fort</v>
      </c>
    </row>
    <row r="123" spans="1:13" x14ac:dyDescent="0.25">
      <c r="A123" s="1">
        <v>122</v>
      </c>
      <c r="B123" s="1">
        <v>131802</v>
      </c>
      <c r="C123" s="8">
        <f t="shared" si="4"/>
        <v>4.0500000000000001E-2</v>
      </c>
      <c r="D123" s="1">
        <v>4.05</v>
      </c>
      <c r="E123" s="5">
        <f t="shared" si="5"/>
        <v>0.41649999999999998</v>
      </c>
      <c r="F123" s="5">
        <v>0.1159</v>
      </c>
      <c r="G123" s="1">
        <v>0.30059999999999998</v>
      </c>
      <c r="H123" s="6">
        <f t="shared" si="6"/>
        <v>3.5936151855047451</v>
      </c>
      <c r="I123" s="11">
        <f t="shared" si="7"/>
        <v>7.4222222222222216</v>
      </c>
      <c r="J123" s="1"/>
      <c r="K123" s="1" t="str">
        <f>IF(G123&lt;0.1,"faible",IF(G123&gt;0.3,"fort","moyen"))</f>
        <v>fort</v>
      </c>
      <c r="L123" s="1" t="str">
        <f>IF(H123&lt;2,"faible",IF(H123&gt;6,"fort","moyen"))</f>
        <v>moyen</v>
      </c>
      <c r="M123" s="1" t="str">
        <f>IF(I123&lt;0.35,"faible",IF(I123&gt;1.1,"fort","moyen"))</f>
        <v>fort</v>
      </c>
    </row>
    <row r="124" spans="1:13" x14ac:dyDescent="0.25">
      <c r="A124" s="1">
        <v>123</v>
      </c>
      <c r="B124" s="1">
        <v>131508</v>
      </c>
      <c r="C124" s="8">
        <f t="shared" si="4"/>
        <v>0.16800000000000001</v>
      </c>
      <c r="D124" s="1">
        <v>16.8</v>
      </c>
      <c r="E124" s="5">
        <f t="shared" si="5"/>
        <v>0.58220000000000005</v>
      </c>
      <c r="F124" s="5">
        <v>0.1159</v>
      </c>
      <c r="G124" s="1">
        <v>0.46629999999999999</v>
      </c>
      <c r="H124" s="6">
        <f t="shared" si="6"/>
        <v>5.0232959447799832</v>
      </c>
      <c r="I124" s="11">
        <f t="shared" si="7"/>
        <v>2.7755952380952378</v>
      </c>
      <c r="J124" s="1"/>
      <c r="K124" s="1" t="str">
        <f>IF(G124&lt;0.1,"faible",IF(G124&gt;0.3,"fort","moyen"))</f>
        <v>fort</v>
      </c>
      <c r="L124" s="1" t="str">
        <f>IF(H124&lt;2,"faible",IF(H124&gt;6,"fort","moyen"))</f>
        <v>moyen</v>
      </c>
      <c r="M124" s="1" t="str">
        <f>IF(I124&lt;0.35,"faible",IF(I124&gt;1.1,"fort","moyen"))</f>
        <v>fort</v>
      </c>
    </row>
    <row r="125" spans="1:13" x14ac:dyDescent="0.25">
      <c r="A125" s="1">
        <v>124</v>
      </c>
      <c r="B125" s="1">
        <v>130603</v>
      </c>
      <c r="C125" s="8">
        <f t="shared" si="4"/>
        <v>9.9199999999999997E-2</v>
      </c>
      <c r="D125" s="1">
        <v>9.92</v>
      </c>
      <c r="E125" s="5">
        <f t="shared" si="5"/>
        <v>0.53970000000000007</v>
      </c>
      <c r="F125" s="5">
        <v>0.1552</v>
      </c>
      <c r="G125" s="1">
        <v>0.38450000000000001</v>
      </c>
      <c r="H125" s="6">
        <f t="shared" si="6"/>
        <v>3.4774484536082477</v>
      </c>
      <c r="I125" s="11">
        <f t="shared" si="7"/>
        <v>3.8760080645161294</v>
      </c>
      <c r="J125" s="1"/>
      <c r="K125" s="1" t="str">
        <f>IF(G125&lt;0.1,"faible",IF(G125&gt;0.3,"fort","moyen"))</f>
        <v>fort</v>
      </c>
      <c r="L125" s="1" t="str">
        <f>IF(H125&lt;2,"faible",IF(H125&gt;6,"fort","moyen"))</f>
        <v>moyen</v>
      </c>
      <c r="M125" s="1" t="str">
        <f>IF(I125&lt;0.35,"faible",IF(I125&gt;1.1,"fort","moyen"))</f>
        <v>fort</v>
      </c>
    </row>
    <row r="126" spans="1:13" x14ac:dyDescent="0.25">
      <c r="A126" s="1">
        <v>125</v>
      </c>
      <c r="B126" s="1">
        <v>130398</v>
      </c>
      <c r="C126" s="8">
        <f t="shared" si="4"/>
        <v>6.3600000000000004E-2</v>
      </c>
      <c r="D126" s="1">
        <v>6.36</v>
      </c>
      <c r="E126" s="5">
        <f t="shared" si="5"/>
        <v>0.36720000000000003</v>
      </c>
      <c r="F126" s="5">
        <v>0.1159</v>
      </c>
      <c r="G126" s="1">
        <v>0.25130000000000002</v>
      </c>
      <c r="H126" s="6">
        <f t="shared" si="6"/>
        <v>3.1682484900776533</v>
      </c>
      <c r="I126" s="11">
        <f t="shared" si="7"/>
        <v>3.9512578616352201</v>
      </c>
      <c r="J126" s="1"/>
      <c r="K126" s="1" t="str">
        <f>IF(G126&lt;0.1,"faible",IF(G126&gt;0.3,"fort","moyen"))</f>
        <v>moyen</v>
      </c>
      <c r="L126" s="1" t="str">
        <f>IF(H126&lt;2,"faible",IF(H126&gt;6,"fort","moyen"))</f>
        <v>moyen</v>
      </c>
      <c r="M126" s="1" t="str">
        <f>IF(I126&lt;0.35,"faible",IF(I126&gt;1.1,"fort","moyen"))</f>
        <v>fort</v>
      </c>
    </row>
    <row r="127" spans="1:13" x14ac:dyDescent="0.25">
      <c r="A127" s="1">
        <v>126</v>
      </c>
      <c r="B127" s="12">
        <v>130333</v>
      </c>
      <c r="C127" s="8">
        <f t="shared" si="4"/>
        <v>7.980000000000001E-2</v>
      </c>
      <c r="D127" s="1">
        <v>7.98</v>
      </c>
      <c r="E127" s="5">
        <f t="shared" si="5"/>
        <v>0.4405</v>
      </c>
      <c r="F127" s="5">
        <v>0.1159</v>
      </c>
      <c r="G127" s="1">
        <v>0.3246</v>
      </c>
      <c r="H127" s="6">
        <f t="shared" si="6"/>
        <v>3.8006902502157032</v>
      </c>
      <c r="I127" s="11">
        <f t="shared" si="7"/>
        <v>4.0676691729323302</v>
      </c>
      <c r="J127" s="1" t="s">
        <v>2</v>
      </c>
      <c r="K127" s="1" t="str">
        <f>IF(G127&lt;0.1,"faible",IF(G127&gt;0.3,"fort","moyen"))</f>
        <v>fort</v>
      </c>
      <c r="L127" s="1" t="str">
        <f>IF(H127&lt;2,"faible",IF(H127&gt;6,"fort","moyen"))</f>
        <v>moyen</v>
      </c>
      <c r="M127" s="1" t="str">
        <f>IF(I127&lt;0.35,"faible",IF(I127&gt;1.1,"fort","moyen"))</f>
        <v>fort</v>
      </c>
    </row>
    <row r="128" spans="1:13" x14ac:dyDescent="0.25">
      <c r="A128" s="1">
        <v>127</v>
      </c>
      <c r="B128" s="1">
        <v>131814</v>
      </c>
      <c r="C128" s="8">
        <f t="shared" si="4"/>
        <v>0.1258</v>
      </c>
      <c r="D128" s="1">
        <v>12.58</v>
      </c>
      <c r="E128" s="5">
        <f t="shared" si="5"/>
        <v>0.28590000000000004</v>
      </c>
      <c r="F128" s="5">
        <v>0.1159</v>
      </c>
      <c r="G128" s="1">
        <v>0.17</v>
      </c>
      <c r="H128" s="6">
        <f t="shared" si="6"/>
        <v>2.4667817083692842</v>
      </c>
      <c r="I128" s="11">
        <f t="shared" si="7"/>
        <v>1.3513513513513515</v>
      </c>
      <c r="J128" s="1"/>
      <c r="K128" s="1" t="str">
        <f>IF(G128&lt;0.1,"faible",IF(G128&gt;0.3,"fort","moyen"))</f>
        <v>moyen</v>
      </c>
      <c r="L128" s="1" t="str">
        <f>IF(H128&lt;2,"faible",IF(H128&gt;6,"fort","moyen"))</f>
        <v>moyen</v>
      </c>
      <c r="M128" s="1" t="str">
        <f>IF(I128&lt;0.35,"faible",IF(I128&gt;1.1,"fort","moyen"))</f>
        <v>fort</v>
      </c>
    </row>
    <row r="129" spans="1:14" x14ac:dyDescent="0.25">
      <c r="A129" s="1">
        <v>128</v>
      </c>
      <c r="B129" s="1">
        <v>131996</v>
      </c>
      <c r="C129" s="8">
        <f t="shared" si="4"/>
        <v>0.1542</v>
      </c>
      <c r="D129" s="1">
        <v>15.42</v>
      </c>
      <c r="E129" s="5">
        <f t="shared" si="5"/>
        <v>0.45940000000000003</v>
      </c>
      <c r="F129" s="5">
        <v>0.1159</v>
      </c>
      <c r="G129" s="1">
        <v>0.34350000000000003</v>
      </c>
      <c r="H129" s="6">
        <f t="shared" si="6"/>
        <v>3.9637618636755825</v>
      </c>
      <c r="I129" s="11">
        <f t="shared" si="7"/>
        <v>2.227626459143969</v>
      </c>
      <c r="J129" s="1"/>
      <c r="K129" s="1" t="str">
        <f>IF(G129&lt;0.1,"faible",IF(G129&gt;0.3,"fort","moyen"))</f>
        <v>fort</v>
      </c>
      <c r="L129" s="1" t="str">
        <f>IF(H129&lt;2,"faible",IF(H129&gt;6,"fort","moyen"))</f>
        <v>moyen</v>
      </c>
      <c r="M129" s="1" t="str">
        <f>IF(I129&lt;0.35,"faible",IF(I129&gt;1.1,"fort","moyen"))</f>
        <v>fort</v>
      </c>
      <c r="N129" s="1" t="s">
        <v>61</v>
      </c>
    </row>
    <row r="130" spans="1:14" x14ac:dyDescent="0.25">
      <c r="A130" s="1">
        <v>129</v>
      </c>
      <c r="B130" s="1">
        <v>561</v>
      </c>
      <c r="C130" s="8">
        <f t="shared" si="4"/>
        <v>8.2299999999999998E-2</v>
      </c>
      <c r="D130" s="1">
        <v>8.23</v>
      </c>
      <c r="E130" s="5">
        <f t="shared" si="5"/>
        <v>0.3251</v>
      </c>
      <c r="F130" s="5">
        <v>0.1159</v>
      </c>
      <c r="G130" s="1">
        <v>0.2092</v>
      </c>
      <c r="H130" s="6">
        <f t="shared" si="6"/>
        <v>2.8050043140638481</v>
      </c>
      <c r="I130" s="11">
        <f t="shared" si="7"/>
        <v>2.5419198055893073</v>
      </c>
      <c r="J130" s="1"/>
      <c r="K130" s="1" t="str">
        <f>IF(G130&lt;0.1,"faible",IF(G130&gt;0.3,"fort","moyen"))</f>
        <v>moyen</v>
      </c>
      <c r="L130" s="1" t="str">
        <f>IF(H130&lt;2,"faible",IF(H130&gt;6,"fort","moyen"))</f>
        <v>moyen</v>
      </c>
      <c r="M130" s="1" t="str">
        <f>IF(I130&lt;0.35,"faible",IF(I130&gt;1.1,"fort","moyen"))</f>
        <v>fort</v>
      </c>
    </row>
    <row r="131" spans="1:14" x14ac:dyDescent="0.25">
      <c r="A131" s="1">
        <v>130</v>
      </c>
      <c r="B131" s="1">
        <v>127</v>
      </c>
      <c r="C131" s="8">
        <f t="shared" ref="C131:C193" si="8">D131/100</f>
        <v>0.18870000000000001</v>
      </c>
      <c r="D131" s="1">
        <v>18.87</v>
      </c>
      <c r="E131" s="5">
        <f t="shared" ref="E131:E193" si="9">G131+F131</f>
        <v>0.39610000000000001</v>
      </c>
      <c r="F131" s="5">
        <v>0.1159</v>
      </c>
      <c r="G131" s="1">
        <v>0.2802</v>
      </c>
      <c r="H131" s="6">
        <f t="shared" ref="H131:H193" si="10">E131/F131</f>
        <v>3.4176013805004315</v>
      </c>
      <c r="I131" s="11">
        <f t="shared" ref="I131:I193" si="11">G131/C131</f>
        <v>1.4848966613672496</v>
      </c>
      <c r="J131" s="1"/>
      <c r="K131" s="1" t="str">
        <f>IF(G131&lt;0.1,"faible",IF(G131&gt;0.3,"fort","moyen"))</f>
        <v>moyen</v>
      </c>
      <c r="L131" s="1" t="str">
        <f>IF(H131&lt;2,"faible",IF(H131&gt;6,"fort","moyen"))</f>
        <v>moyen</v>
      </c>
      <c r="M131" s="1" t="str">
        <f>IF(I131&lt;0.35,"faible",IF(I131&gt;1.1,"fort","moyen"))</f>
        <v>fort</v>
      </c>
    </row>
    <row r="132" spans="1:14" x14ac:dyDescent="0.25">
      <c r="A132" s="1">
        <v>131</v>
      </c>
      <c r="B132" s="1">
        <v>200</v>
      </c>
      <c r="C132" s="8">
        <f t="shared" si="8"/>
        <v>0.17379999999999998</v>
      </c>
      <c r="D132" s="1">
        <v>17.38</v>
      </c>
      <c r="E132" s="5">
        <f t="shared" si="9"/>
        <v>0.2233</v>
      </c>
      <c r="F132" s="5">
        <v>0.1159</v>
      </c>
      <c r="G132" s="1">
        <v>0.1074</v>
      </c>
      <c r="H132" s="6">
        <f t="shared" si="10"/>
        <v>1.9266609145815357</v>
      </c>
      <c r="I132" s="11">
        <f t="shared" si="11"/>
        <v>0.61795166858458006</v>
      </c>
      <c r="J132" s="1" t="s">
        <v>30</v>
      </c>
      <c r="K132" s="1" t="str">
        <f>IF(G132&lt;0.1,"faible",IF(G132&gt;0.3,"fort","moyen"))</f>
        <v>moyen</v>
      </c>
      <c r="L132" s="1" t="str">
        <f>IF(H132&lt;2,"faible",IF(H132&gt;6,"fort","moyen"))</f>
        <v>faible</v>
      </c>
      <c r="M132" s="1" t="str">
        <f>IF(I132&lt;0.35,"faible",IF(I132&gt;1.1,"fort","moyen"))</f>
        <v>moyen</v>
      </c>
    </row>
    <row r="133" spans="1:14" x14ac:dyDescent="0.25">
      <c r="A133" s="1">
        <v>132</v>
      </c>
      <c r="B133" s="1">
        <v>238</v>
      </c>
      <c r="C133" s="8">
        <f t="shared" si="8"/>
        <v>0.1366</v>
      </c>
      <c r="D133" s="1">
        <v>13.66</v>
      </c>
      <c r="E133" s="5">
        <f t="shared" si="9"/>
        <v>0.50869999999999993</v>
      </c>
      <c r="F133" s="5">
        <v>0.1159</v>
      </c>
      <c r="G133" s="1">
        <v>0.39279999999999998</v>
      </c>
      <c r="H133" s="6">
        <f t="shared" si="10"/>
        <v>4.3891285591026739</v>
      </c>
      <c r="I133" s="11">
        <f t="shared" si="11"/>
        <v>2.8755490483162518</v>
      </c>
      <c r="J133" s="1"/>
      <c r="K133" s="1" t="str">
        <f>IF(G133&lt;0.1,"faible",IF(G133&gt;0.3,"fort","moyen"))</f>
        <v>fort</v>
      </c>
      <c r="L133" s="1" t="str">
        <f>IF(H133&lt;2,"faible",IF(H133&gt;6,"fort","moyen"))</f>
        <v>moyen</v>
      </c>
      <c r="M133" s="1" t="str">
        <f>IF(I133&lt;0.35,"faible",IF(I133&gt;1.1,"fort","moyen"))</f>
        <v>fort</v>
      </c>
    </row>
    <row r="134" spans="1:14" x14ac:dyDescent="0.25">
      <c r="A134" s="1">
        <v>133</v>
      </c>
      <c r="B134" s="1">
        <v>273</v>
      </c>
      <c r="C134" s="8">
        <f t="shared" si="8"/>
        <v>7.3599999999999999E-2</v>
      </c>
      <c r="D134" s="1">
        <v>7.36</v>
      </c>
      <c r="E134" s="5">
        <f t="shared" si="9"/>
        <v>0.21200000000000002</v>
      </c>
      <c r="F134" s="5">
        <v>0.12520000000000001</v>
      </c>
      <c r="G134" s="1">
        <v>8.6800000000000002E-2</v>
      </c>
      <c r="H134" s="6">
        <f t="shared" si="10"/>
        <v>1.6932907348242812</v>
      </c>
      <c r="I134" s="11">
        <f t="shared" si="11"/>
        <v>1.1793478260869565</v>
      </c>
      <c r="J134" s="1" t="s">
        <v>30</v>
      </c>
      <c r="K134" s="1" t="str">
        <f>IF(G134&lt;0.1,"faible",IF(G134&gt;0.3,"fort","moyen"))</f>
        <v>faible</v>
      </c>
      <c r="L134" s="1" t="str">
        <f>IF(H134&lt;2,"faible",IF(H134&gt;6,"fort","moyen"))</f>
        <v>faible</v>
      </c>
      <c r="M134" s="1" t="str">
        <f>IF(I134&lt;0.35,"faible",IF(I134&gt;1.1,"fort","moyen"))</f>
        <v>fort</v>
      </c>
    </row>
    <row r="135" spans="1:14" x14ac:dyDescent="0.25">
      <c r="A135" s="1">
        <v>134</v>
      </c>
      <c r="B135" s="1">
        <v>674</v>
      </c>
      <c r="C135" s="8">
        <f t="shared" si="8"/>
        <v>6.2600000000000003E-2</v>
      </c>
      <c r="D135" s="1">
        <v>6.26</v>
      </c>
      <c r="E135" s="5">
        <f t="shared" si="9"/>
        <v>0.41289999999999999</v>
      </c>
      <c r="F135" s="5">
        <v>0.1552</v>
      </c>
      <c r="G135" s="1">
        <v>0.25769999999999998</v>
      </c>
      <c r="H135" s="6">
        <f t="shared" si="10"/>
        <v>2.6604381443298966</v>
      </c>
      <c r="I135" s="11">
        <f t="shared" si="11"/>
        <v>4.1166134185303509</v>
      </c>
      <c r="J135" s="1" t="s">
        <v>30</v>
      </c>
      <c r="K135" s="1" t="str">
        <f>IF(G135&lt;0.1,"faible",IF(G135&gt;0.3,"fort","moyen"))</f>
        <v>moyen</v>
      </c>
      <c r="L135" s="1" t="str">
        <f>IF(H135&lt;2,"faible",IF(H135&gt;6,"fort","moyen"))</f>
        <v>moyen</v>
      </c>
      <c r="M135" s="1" t="str">
        <f>IF(I135&lt;0.35,"faible",IF(I135&gt;1.1,"fort","moyen"))</f>
        <v>fort</v>
      </c>
    </row>
    <row r="136" spans="1:14" x14ac:dyDescent="0.25">
      <c r="A136" s="1">
        <v>135</v>
      </c>
      <c r="B136" s="1">
        <v>620</v>
      </c>
      <c r="C136" s="8">
        <f t="shared" si="8"/>
        <v>7.9199999999999993E-2</v>
      </c>
      <c r="D136" s="1">
        <v>7.92</v>
      </c>
      <c r="E136" s="5">
        <f t="shared" si="9"/>
        <v>0.62160000000000004</v>
      </c>
      <c r="F136" s="5">
        <v>0.12520000000000001</v>
      </c>
      <c r="G136" s="1">
        <v>0.49640000000000001</v>
      </c>
      <c r="H136" s="6">
        <f t="shared" si="10"/>
        <v>4.9648562300319492</v>
      </c>
      <c r="I136" s="11">
        <f t="shared" si="11"/>
        <v>6.2676767676767682</v>
      </c>
      <c r="J136" s="1"/>
      <c r="K136" s="1" t="str">
        <f>IF(G136&lt;0.1,"faible",IF(G136&gt;0.3,"fort","moyen"))</f>
        <v>fort</v>
      </c>
      <c r="L136" s="1" t="str">
        <f>IF(H136&lt;2,"faible",IF(H136&gt;6,"fort","moyen"))</f>
        <v>moyen</v>
      </c>
      <c r="M136" s="1" t="str">
        <f>IF(I136&lt;0.35,"faible",IF(I136&gt;1.1,"fort","moyen"))</f>
        <v>fort</v>
      </c>
    </row>
    <row r="137" spans="1:14" x14ac:dyDescent="0.25">
      <c r="A137" s="1">
        <v>136</v>
      </c>
      <c r="B137" s="1">
        <v>595</v>
      </c>
      <c r="C137" s="8">
        <f t="shared" si="8"/>
        <v>9.9399999999999988E-2</v>
      </c>
      <c r="D137" s="1">
        <v>9.94</v>
      </c>
      <c r="E137" s="5">
        <f t="shared" si="9"/>
        <v>0.42699999999999999</v>
      </c>
      <c r="F137" s="5">
        <v>0.1552</v>
      </c>
      <c r="G137" s="1">
        <v>0.27179999999999999</v>
      </c>
      <c r="H137" s="6">
        <f t="shared" si="10"/>
        <v>2.7512886597938144</v>
      </c>
      <c r="I137" s="11">
        <f t="shared" si="11"/>
        <v>2.7344064386317908</v>
      </c>
      <c r="J137" s="1"/>
      <c r="K137" s="1" t="str">
        <f>IF(G137&lt;0.1,"faible",IF(G137&gt;0.3,"fort","moyen"))</f>
        <v>moyen</v>
      </c>
      <c r="L137" s="1" t="str">
        <f>IF(H137&lt;2,"faible",IF(H137&gt;6,"fort","moyen"))</f>
        <v>moyen</v>
      </c>
      <c r="M137" s="1" t="str">
        <f>IF(I137&lt;0.35,"faible",IF(I137&gt;1.1,"fort","moyen"))</f>
        <v>fort</v>
      </c>
    </row>
    <row r="138" spans="1:14" x14ac:dyDescent="0.25">
      <c r="A138" s="1">
        <v>137</v>
      </c>
      <c r="B138" s="1">
        <v>563</v>
      </c>
      <c r="C138" s="8">
        <f t="shared" si="8"/>
        <v>9.7299999999999998E-2</v>
      </c>
      <c r="D138" s="1">
        <v>9.73</v>
      </c>
      <c r="E138" s="5">
        <f t="shared" si="9"/>
        <v>1.0874000000000001</v>
      </c>
      <c r="F138" s="5">
        <v>0.1552</v>
      </c>
      <c r="G138" s="1">
        <v>0.93220000000000003</v>
      </c>
      <c r="H138" s="6">
        <f t="shared" si="10"/>
        <v>7.0064432989690726</v>
      </c>
      <c r="I138" s="11">
        <f t="shared" si="11"/>
        <v>9.5806783144912639</v>
      </c>
      <c r="J138" s="1"/>
      <c r="K138" s="1" t="str">
        <f>IF(G138&lt;0.1,"faible",IF(G138&gt;0.3,"fort","moyen"))</f>
        <v>fort</v>
      </c>
      <c r="L138" s="1" t="str">
        <f>IF(H138&lt;2,"faible",IF(H138&gt;6,"fort","moyen"))</f>
        <v>fort</v>
      </c>
      <c r="M138" s="1" t="str">
        <f>IF(I138&lt;0.35,"faible",IF(I138&gt;1.1,"fort","moyen"))</f>
        <v>fort</v>
      </c>
    </row>
    <row r="139" spans="1:14" x14ac:dyDescent="0.25">
      <c r="A139" s="1">
        <v>138</v>
      </c>
      <c r="B139" s="1">
        <v>501</v>
      </c>
      <c r="C139" s="8">
        <f t="shared" si="8"/>
        <v>9.5399999999999985E-2</v>
      </c>
      <c r="D139" s="4">
        <v>9.5399999999999991</v>
      </c>
      <c r="E139" s="5">
        <f t="shared" si="9"/>
        <v>0.53200000000000003</v>
      </c>
      <c r="F139" s="5">
        <v>0.1326</v>
      </c>
      <c r="G139" s="5">
        <v>0.39940000000000003</v>
      </c>
      <c r="H139" s="6">
        <f t="shared" si="10"/>
        <v>4.0120663650075414</v>
      </c>
      <c r="I139" s="11">
        <f t="shared" si="11"/>
        <v>4.18658280922432</v>
      </c>
      <c r="J139" s="1"/>
      <c r="K139" s="1" t="str">
        <f>IF(G139&lt;0.1,"faible",IF(G139&gt;0.3,"fort","moyen"))</f>
        <v>fort</v>
      </c>
      <c r="L139" s="1" t="str">
        <f>IF(H139&lt;2,"faible",IF(H139&gt;6,"fort","moyen"))</f>
        <v>moyen</v>
      </c>
      <c r="M139" s="1" t="str">
        <f>IF(I139&lt;0.35,"faible",IF(I139&gt;1.1,"fort","moyen"))</f>
        <v>fort</v>
      </c>
    </row>
    <row r="140" spans="1:14" x14ac:dyDescent="0.25">
      <c r="A140" s="1">
        <v>139</v>
      </c>
      <c r="B140" s="1">
        <v>186</v>
      </c>
      <c r="C140" s="8">
        <f t="shared" si="8"/>
        <v>0.18463333333333332</v>
      </c>
      <c r="D140" s="4">
        <v>18.463333333333331</v>
      </c>
      <c r="E140" s="5">
        <f t="shared" si="9"/>
        <v>0.29530000000000001</v>
      </c>
      <c r="F140" s="5">
        <v>0.1326</v>
      </c>
      <c r="G140" s="5">
        <v>0.16270000000000001</v>
      </c>
      <c r="H140" s="6">
        <f t="shared" si="10"/>
        <v>2.2269984917043741</v>
      </c>
      <c r="I140" s="11">
        <f t="shared" si="11"/>
        <v>0.88120599386170806</v>
      </c>
      <c r="J140" s="1"/>
      <c r="K140" s="1" t="str">
        <f>IF(G140&lt;0.1,"faible",IF(G140&gt;0.3,"fort","moyen"))</f>
        <v>moyen</v>
      </c>
      <c r="L140" s="1" t="str">
        <f>IF(H140&lt;2,"faible",IF(H140&gt;6,"fort","moyen"))</f>
        <v>moyen</v>
      </c>
      <c r="M140" s="1" t="str">
        <f>IF(I140&lt;0.35,"faible",IF(I140&gt;1.1,"fort","moyen"))</f>
        <v>moyen</v>
      </c>
    </row>
    <row r="141" spans="1:14" x14ac:dyDescent="0.25">
      <c r="A141" s="1">
        <v>140</v>
      </c>
      <c r="B141" s="1">
        <v>261</v>
      </c>
      <c r="C141" s="8">
        <f t="shared" si="8"/>
        <v>0.1394333333333333</v>
      </c>
      <c r="D141" s="4">
        <v>13.94333333333333</v>
      </c>
      <c r="E141" s="5">
        <f t="shared" si="9"/>
        <v>0.31089999999999995</v>
      </c>
      <c r="F141" s="5">
        <v>0.1326</v>
      </c>
      <c r="G141" s="5">
        <v>0.17829999999999996</v>
      </c>
      <c r="H141" s="6">
        <f t="shared" si="10"/>
        <v>2.3446455505279031</v>
      </c>
      <c r="I141" s="11">
        <f t="shared" si="11"/>
        <v>1.2787473105426728</v>
      </c>
      <c r="J141" s="1" t="s">
        <v>30</v>
      </c>
      <c r="K141" s="1" t="str">
        <f>IF(G141&lt;0.1,"faible",IF(G141&gt;0.3,"fort","moyen"))</f>
        <v>moyen</v>
      </c>
      <c r="L141" s="1" t="str">
        <f>IF(H141&lt;2,"faible",IF(H141&gt;6,"fort","moyen"))</f>
        <v>moyen</v>
      </c>
      <c r="M141" s="1" t="str">
        <f>IF(I141&lt;0.35,"faible",IF(I141&gt;1.1,"fort","moyen"))</f>
        <v>fort</v>
      </c>
    </row>
    <row r="142" spans="1:14" x14ac:dyDescent="0.25">
      <c r="A142" s="1">
        <v>141</v>
      </c>
      <c r="B142" s="1">
        <v>278</v>
      </c>
      <c r="C142" s="8">
        <f t="shared" si="8"/>
        <v>8.4866666666666687E-2</v>
      </c>
      <c r="D142" s="4">
        <v>8.4866666666666681</v>
      </c>
      <c r="E142" s="5">
        <f t="shared" si="9"/>
        <v>0.28386666666666666</v>
      </c>
      <c r="F142" s="5">
        <v>0.1326</v>
      </c>
      <c r="G142" s="5">
        <v>0.15126666666666666</v>
      </c>
      <c r="H142" s="6">
        <f t="shared" si="10"/>
        <v>2.1407742584213172</v>
      </c>
      <c r="I142" s="11">
        <f t="shared" si="11"/>
        <v>1.7824037706205809</v>
      </c>
      <c r="J142" s="1" t="s">
        <v>30</v>
      </c>
      <c r="K142" s="1" t="str">
        <f>IF(G142&lt;0.1,"faible",IF(G142&gt;0.3,"fort","moyen"))</f>
        <v>moyen</v>
      </c>
      <c r="L142" s="1" t="str">
        <f>IF(H142&lt;2,"faible",IF(H142&gt;6,"fort","moyen"))</f>
        <v>moyen</v>
      </c>
      <c r="M142" s="1" t="str">
        <f>IF(I142&lt;0.35,"faible",IF(I142&gt;1.1,"fort","moyen"))</f>
        <v>fort</v>
      </c>
    </row>
    <row r="143" spans="1:14" x14ac:dyDescent="0.25">
      <c r="A143" s="1">
        <v>142</v>
      </c>
      <c r="B143" s="1">
        <v>692</v>
      </c>
      <c r="C143" s="8">
        <f t="shared" si="8"/>
        <v>0.11256666666666666</v>
      </c>
      <c r="D143" s="4">
        <v>11.256666666666666</v>
      </c>
      <c r="E143" s="5">
        <f t="shared" si="9"/>
        <v>0.28273333333333334</v>
      </c>
      <c r="F143" s="5">
        <v>0.1326</v>
      </c>
      <c r="G143" s="5">
        <v>0.15013333333333334</v>
      </c>
      <c r="H143" s="6">
        <f t="shared" si="10"/>
        <v>2.1322272498743087</v>
      </c>
      <c r="I143" s="11">
        <f t="shared" si="11"/>
        <v>1.3337281610897247</v>
      </c>
      <c r="J143" s="1" t="s">
        <v>30</v>
      </c>
      <c r="K143" s="1" t="str">
        <f>IF(G143&lt;0.1,"faible",IF(G143&gt;0.3,"fort","moyen"))</f>
        <v>moyen</v>
      </c>
      <c r="L143" s="1" t="str">
        <f>IF(H143&lt;2,"faible",IF(H143&gt;6,"fort","moyen"))</f>
        <v>moyen</v>
      </c>
      <c r="M143" s="1" t="str">
        <f>IF(I143&lt;0.35,"faible",IF(I143&gt;1.1,"fort","moyen"))</f>
        <v>fort</v>
      </c>
    </row>
    <row r="144" spans="1:14" x14ac:dyDescent="0.25">
      <c r="A144" s="1">
        <v>143</v>
      </c>
      <c r="B144" s="1">
        <v>622</v>
      </c>
      <c r="C144" s="8">
        <f t="shared" si="8"/>
        <v>0.16293333333333332</v>
      </c>
      <c r="D144" s="4">
        <v>16.293333333333333</v>
      </c>
      <c r="E144" s="5">
        <f t="shared" si="9"/>
        <v>0.35639999999999999</v>
      </c>
      <c r="F144" s="5">
        <v>0.1326</v>
      </c>
      <c r="G144" s="5">
        <v>0.2238</v>
      </c>
      <c r="H144" s="6">
        <f t="shared" si="10"/>
        <v>2.6877828054298645</v>
      </c>
      <c r="I144" s="11">
        <f t="shared" si="11"/>
        <v>1.3735679214402621</v>
      </c>
      <c r="J144" s="1"/>
      <c r="K144" s="1" t="str">
        <f>IF(G144&lt;0.1,"faible",IF(G144&gt;0.3,"fort","moyen"))</f>
        <v>moyen</v>
      </c>
      <c r="L144" s="1" t="str">
        <f>IF(H144&lt;2,"faible",IF(H144&gt;6,"fort","moyen"))</f>
        <v>moyen</v>
      </c>
      <c r="M144" s="1" t="str">
        <f>IF(I144&lt;0.35,"faible",IF(I144&gt;1.1,"fort","moyen"))</f>
        <v>fort</v>
      </c>
    </row>
    <row r="145" spans="1:13" x14ac:dyDescent="0.25">
      <c r="A145" s="1">
        <v>144</v>
      </c>
      <c r="B145" s="1">
        <v>600</v>
      </c>
      <c r="C145" s="8">
        <f t="shared" si="8"/>
        <v>0.1333333333333333</v>
      </c>
      <c r="D145" s="4">
        <v>13.33333333333333</v>
      </c>
      <c r="E145" s="5">
        <f t="shared" si="9"/>
        <v>0.30046666666666666</v>
      </c>
      <c r="F145" s="5">
        <v>0.1326</v>
      </c>
      <c r="G145" s="5">
        <v>0.16786666666666666</v>
      </c>
      <c r="H145" s="6">
        <f t="shared" si="10"/>
        <v>2.26596279537456</v>
      </c>
      <c r="I145" s="11">
        <f t="shared" si="11"/>
        <v>1.2590000000000003</v>
      </c>
      <c r="J145" s="1"/>
      <c r="K145" s="1" t="str">
        <f>IF(G145&lt;0.1,"faible",IF(G145&gt;0.3,"fort","moyen"))</f>
        <v>moyen</v>
      </c>
      <c r="L145" s="1" t="str">
        <f>IF(H145&lt;2,"faible",IF(H145&gt;6,"fort","moyen"))</f>
        <v>moyen</v>
      </c>
      <c r="M145" s="1" t="str">
        <f>IF(I145&lt;0.35,"faible",IF(I145&gt;1.1,"fort","moyen"))</f>
        <v>fort</v>
      </c>
    </row>
    <row r="146" spans="1:13" x14ac:dyDescent="0.25">
      <c r="A146" s="1">
        <v>145</v>
      </c>
      <c r="B146" s="1">
        <v>567</v>
      </c>
      <c r="C146" s="8">
        <f t="shared" si="8"/>
        <v>5.4900000000000018E-2</v>
      </c>
      <c r="D146" s="4">
        <v>5.490000000000002</v>
      </c>
      <c r="E146" s="5">
        <f t="shared" si="9"/>
        <v>0.2960666666666667</v>
      </c>
      <c r="F146" s="5">
        <v>0.1326</v>
      </c>
      <c r="G146" s="5">
        <v>0.1634666666666667</v>
      </c>
      <c r="H146" s="6">
        <f t="shared" si="10"/>
        <v>2.2327802916038215</v>
      </c>
      <c r="I146" s="11">
        <f t="shared" si="11"/>
        <v>2.9775349119611412</v>
      </c>
      <c r="J146" s="1"/>
      <c r="K146" s="1" t="str">
        <f>IF(G146&lt;0.1,"faible",IF(G146&gt;0.3,"fort","moyen"))</f>
        <v>moyen</v>
      </c>
      <c r="L146" s="1" t="str">
        <f>IF(H146&lt;2,"faible",IF(H146&gt;6,"fort","moyen"))</f>
        <v>moyen</v>
      </c>
      <c r="M146" s="1" t="str">
        <f>IF(I146&lt;0.35,"faible",IF(I146&gt;1.1,"fort","moyen"))</f>
        <v>fort</v>
      </c>
    </row>
    <row r="147" spans="1:13" x14ac:dyDescent="0.25">
      <c r="A147" s="1">
        <v>146</v>
      </c>
      <c r="B147" s="1">
        <v>507</v>
      </c>
      <c r="C147" s="8">
        <f t="shared" si="8"/>
        <v>6.9733333333333355E-2</v>
      </c>
      <c r="D147" s="4">
        <v>6.9733333333333354</v>
      </c>
      <c r="E147" s="5">
        <f t="shared" si="9"/>
        <v>0.38293333333333335</v>
      </c>
      <c r="F147" s="5">
        <v>0.1326</v>
      </c>
      <c r="G147" s="5">
        <v>0.25033333333333335</v>
      </c>
      <c r="H147" s="6">
        <f t="shared" si="10"/>
        <v>2.8878833584715942</v>
      </c>
      <c r="I147" s="11">
        <f t="shared" si="11"/>
        <v>3.5898661567877621</v>
      </c>
      <c r="J147" s="1"/>
      <c r="K147" s="1" t="str">
        <f>IF(G147&lt;0.1,"faible",IF(G147&gt;0.3,"fort","moyen"))</f>
        <v>moyen</v>
      </c>
      <c r="L147" s="1" t="str">
        <f>IF(H147&lt;2,"faible",IF(H147&gt;6,"fort","moyen"))</f>
        <v>moyen</v>
      </c>
      <c r="M147" s="1" t="str">
        <f>IF(I147&lt;0.35,"faible",IF(I147&gt;1.1,"fort","moyen"))</f>
        <v>fort</v>
      </c>
    </row>
    <row r="148" spans="1:13" x14ac:dyDescent="0.25">
      <c r="A148" s="1">
        <v>147</v>
      </c>
      <c r="B148" s="1">
        <v>167</v>
      </c>
      <c r="C148" s="8">
        <f t="shared" si="8"/>
        <v>0.12096666666666665</v>
      </c>
      <c r="D148" s="4">
        <v>12.096666666666666</v>
      </c>
      <c r="E148" s="5">
        <f t="shared" si="9"/>
        <v>0.5665</v>
      </c>
      <c r="F148" s="5">
        <v>0.1326</v>
      </c>
      <c r="G148" s="5">
        <v>0.43390000000000001</v>
      </c>
      <c r="H148" s="6">
        <f t="shared" si="10"/>
        <v>4.2722473604826545</v>
      </c>
      <c r="I148" s="11">
        <f t="shared" si="11"/>
        <v>3.5869385505648945</v>
      </c>
      <c r="J148" s="1"/>
      <c r="K148" s="1" t="str">
        <f>IF(G148&lt;0.1,"faible",IF(G148&gt;0.3,"fort","moyen"))</f>
        <v>fort</v>
      </c>
      <c r="L148" s="1" t="str">
        <f>IF(H148&lt;2,"faible",IF(H148&gt;6,"fort","moyen"))</f>
        <v>moyen</v>
      </c>
      <c r="M148" s="1" t="str">
        <f>IF(I148&lt;0.35,"faible",IF(I148&gt;1.1,"fort","moyen"))</f>
        <v>fort</v>
      </c>
    </row>
    <row r="149" spans="1:13" x14ac:dyDescent="0.25">
      <c r="A149" s="1">
        <v>148</v>
      </c>
      <c r="B149" s="1">
        <v>221</v>
      </c>
      <c r="C149" s="8">
        <f t="shared" si="8"/>
        <v>0.10723333333333333</v>
      </c>
      <c r="D149" s="4">
        <v>10.723333333333333</v>
      </c>
      <c r="E149" s="5">
        <f t="shared" si="9"/>
        <v>0.50703333333333334</v>
      </c>
      <c r="F149" s="5">
        <v>0.1326</v>
      </c>
      <c r="G149" s="5">
        <v>0.37443333333333334</v>
      </c>
      <c r="H149" s="6">
        <f t="shared" si="10"/>
        <v>3.8237807943690298</v>
      </c>
      <c r="I149" s="11">
        <f t="shared" si="11"/>
        <v>3.4917625116568232</v>
      </c>
      <c r="J149" s="1"/>
      <c r="K149" s="1" t="str">
        <f>IF(G149&lt;0.1,"faible",IF(G149&gt;0.3,"fort","moyen"))</f>
        <v>fort</v>
      </c>
      <c r="L149" s="1" t="str">
        <f>IF(H149&lt;2,"faible",IF(H149&gt;6,"fort","moyen"))</f>
        <v>moyen</v>
      </c>
      <c r="M149" s="1" t="str">
        <f>IF(I149&lt;0.35,"faible",IF(I149&gt;1.1,"fort","moyen"))</f>
        <v>fort</v>
      </c>
    </row>
    <row r="150" spans="1:13" x14ac:dyDescent="0.25">
      <c r="A150" s="1">
        <v>149</v>
      </c>
      <c r="B150" s="1">
        <v>283</v>
      </c>
      <c r="C150" s="8">
        <f t="shared" si="8"/>
        <v>0.11410000000000005</v>
      </c>
      <c r="D150" s="4">
        <v>11.410000000000005</v>
      </c>
      <c r="E150" s="5">
        <f t="shared" si="9"/>
        <v>0.33230000000000004</v>
      </c>
      <c r="F150" s="5">
        <v>0.1326</v>
      </c>
      <c r="G150" s="5">
        <v>0.19970000000000004</v>
      </c>
      <c r="H150" s="6">
        <f t="shared" si="10"/>
        <v>2.5060331825037712</v>
      </c>
      <c r="I150" s="11">
        <f t="shared" si="11"/>
        <v>1.7502191060473264</v>
      </c>
      <c r="J150" s="1"/>
      <c r="K150" s="1" t="str">
        <f>IF(G150&lt;0.1,"faible",IF(G150&gt;0.3,"fort","moyen"))</f>
        <v>moyen</v>
      </c>
      <c r="L150" s="1" t="str">
        <f>IF(H150&lt;2,"faible",IF(H150&gt;6,"fort","moyen"))</f>
        <v>moyen</v>
      </c>
      <c r="M150" s="1" t="str">
        <f>IF(I150&lt;0.35,"faible",IF(I150&gt;1.1,"fort","moyen"))</f>
        <v>fort</v>
      </c>
    </row>
    <row r="151" spans="1:13" x14ac:dyDescent="0.25">
      <c r="A151" s="1">
        <v>150</v>
      </c>
      <c r="B151" s="1">
        <v>718</v>
      </c>
      <c r="C151" s="8">
        <f t="shared" si="8"/>
        <v>0.18899999999999997</v>
      </c>
      <c r="D151" s="1">
        <v>18.899999999999999</v>
      </c>
      <c r="E151" s="5">
        <f t="shared" si="9"/>
        <v>0.48320000000000002</v>
      </c>
      <c r="F151" s="5">
        <v>0.1552</v>
      </c>
      <c r="G151" s="1">
        <v>0.32800000000000001</v>
      </c>
      <c r="H151" s="6">
        <f t="shared" si="10"/>
        <v>3.1134020618556701</v>
      </c>
      <c r="I151" s="11">
        <f t="shared" si="11"/>
        <v>1.7354497354497358</v>
      </c>
      <c r="J151" s="1"/>
      <c r="K151" s="1" t="str">
        <f>IF(G151&lt;0.1,"faible",IF(G151&gt;0.3,"fort","moyen"))</f>
        <v>fort</v>
      </c>
      <c r="L151" s="1" t="str">
        <f>IF(H151&lt;2,"faible",IF(H151&gt;6,"fort","moyen"))</f>
        <v>moyen</v>
      </c>
      <c r="M151" s="1" t="str">
        <f>IF(I151&lt;0.35,"faible",IF(I151&gt;1.1,"fort","moyen"))</f>
        <v>fort</v>
      </c>
    </row>
    <row r="152" spans="1:13" x14ac:dyDescent="0.25">
      <c r="A152" s="1">
        <v>151</v>
      </c>
      <c r="B152" s="1">
        <v>623</v>
      </c>
      <c r="C152" s="8">
        <f t="shared" si="8"/>
        <v>8.0799999999999997E-2</v>
      </c>
      <c r="D152" s="1">
        <v>8.08</v>
      </c>
      <c r="E152" s="5">
        <f t="shared" si="9"/>
        <v>0.97370000000000001</v>
      </c>
      <c r="F152" s="5">
        <v>0.1552</v>
      </c>
      <c r="G152" s="1">
        <v>0.81850000000000001</v>
      </c>
      <c r="H152" s="6">
        <f t="shared" si="10"/>
        <v>6.2738402061855671</v>
      </c>
      <c r="I152" s="11">
        <f t="shared" si="11"/>
        <v>10.129950495049506</v>
      </c>
      <c r="J152" s="1"/>
      <c r="K152" s="1" t="str">
        <f>IF(G152&lt;0.1,"faible",IF(G152&gt;0.3,"fort","moyen"))</f>
        <v>fort</v>
      </c>
      <c r="L152" s="1" t="str">
        <f>IF(H152&lt;2,"faible",IF(H152&gt;6,"fort","moyen"))</f>
        <v>fort</v>
      </c>
      <c r="M152" s="1" t="str">
        <f>IF(I152&lt;0.35,"faible",IF(I152&gt;1.1,"fort","moyen"))</f>
        <v>fort</v>
      </c>
    </row>
    <row r="153" spans="1:13" x14ac:dyDescent="0.25">
      <c r="A153" s="1">
        <v>152</v>
      </c>
      <c r="B153" s="1">
        <v>603</v>
      </c>
      <c r="C153" s="8">
        <f t="shared" si="8"/>
        <v>0.1347666666666667</v>
      </c>
      <c r="D153" s="4">
        <v>13.47666666666667</v>
      </c>
      <c r="E153" s="5">
        <f t="shared" si="9"/>
        <v>0.45920000000000005</v>
      </c>
      <c r="F153" s="5">
        <v>0.1326</v>
      </c>
      <c r="G153" s="5">
        <v>0.32660000000000006</v>
      </c>
      <c r="H153" s="6">
        <f t="shared" si="10"/>
        <v>3.4630467571644048</v>
      </c>
      <c r="I153" s="11">
        <f t="shared" si="11"/>
        <v>2.423447934701954</v>
      </c>
      <c r="J153" s="1"/>
      <c r="K153" s="1" t="str">
        <f>IF(G153&lt;0.1,"faible",IF(G153&gt;0.3,"fort","moyen"))</f>
        <v>fort</v>
      </c>
      <c r="L153" s="1" t="str">
        <f>IF(H153&lt;2,"faible",IF(H153&gt;6,"fort","moyen"))</f>
        <v>moyen</v>
      </c>
      <c r="M153" s="1" t="str">
        <f>IF(I153&lt;0.35,"faible",IF(I153&gt;1.1,"fort","moyen"))</f>
        <v>fort</v>
      </c>
    </row>
    <row r="154" spans="1:13" x14ac:dyDescent="0.25">
      <c r="A154" s="1">
        <v>153</v>
      </c>
      <c r="B154" s="1">
        <v>572</v>
      </c>
      <c r="C154" s="8">
        <f t="shared" si="8"/>
        <v>5.62E-2</v>
      </c>
      <c r="D154" s="4">
        <v>5.62</v>
      </c>
      <c r="E154" s="5">
        <f t="shared" si="9"/>
        <v>1.6771</v>
      </c>
      <c r="F154" s="5">
        <v>0.15090000000000001</v>
      </c>
      <c r="G154" s="5">
        <v>1.5262</v>
      </c>
      <c r="H154" s="6">
        <f t="shared" si="10"/>
        <v>11.113982770046388</v>
      </c>
      <c r="I154" s="11">
        <f t="shared" si="11"/>
        <v>27.156583629893237</v>
      </c>
      <c r="J154" s="1" t="s">
        <v>30</v>
      </c>
      <c r="K154" s="1" t="str">
        <f>IF(G154&lt;0.1,"faible",IF(G154&gt;0.3,"fort","moyen"))</f>
        <v>fort</v>
      </c>
      <c r="L154" s="1" t="str">
        <f>IF(H154&lt;2,"faible",IF(H154&gt;6,"fort","moyen"))</f>
        <v>fort</v>
      </c>
      <c r="M154" s="1" t="str">
        <f>IF(I154&lt;0.35,"faible",IF(I154&gt;1.1,"fort","moyen"))</f>
        <v>fort</v>
      </c>
    </row>
    <row r="155" spans="1:13" x14ac:dyDescent="0.25">
      <c r="A155" s="1">
        <v>154</v>
      </c>
      <c r="B155" s="1">
        <v>508</v>
      </c>
      <c r="C155" s="8">
        <f t="shared" si="8"/>
        <v>0.21423333333333328</v>
      </c>
      <c r="D155" s="4">
        <v>21.423333333333328</v>
      </c>
      <c r="E155" s="5">
        <f t="shared" si="9"/>
        <v>0.73510000000000009</v>
      </c>
      <c r="F155" s="5">
        <v>0.1326</v>
      </c>
      <c r="G155" s="5">
        <v>0.60250000000000004</v>
      </c>
      <c r="H155" s="6">
        <f t="shared" si="10"/>
        <v>5.5437405731523386</v>
      </c>
      <c r="I155" s="11">
        <f t="shared" si="11"/>
        <v>2.8123541310098035</v>
      </c>
      <c r="J155" s="1"/>
      <c r="K155" s="1" t="str">
        <f>IF(G155&lt;0.1,"faible",IF(G155&gt;0.3,"fort","moyen"))</f>
        <v>fort</v>
      </c>
      <c r="L155" s="1" t="str">
        <f>IF(H155&lt;2,"faible",IF(H155&gt;6,"fort","moyen"))</f>
        <v>moyen</v>
      </c>
      <c r="M155" s="1" t="str">
        <f>IF(I155&lt;0.35,"faible",IF(I155&gt;1.1,"fort","moyen"))</f>
        <v>fort</v>
      </c>
    </row>
    <row r="156" spans="1:13" x14ac:dyDescent="0.25">
      <c r="A156" s="1">
        <v>155</v>
      </c>
      <c r="B156" s="1">
        <v>177</v>
      </c>
      <c r="C156" s="8">
        <f t="shared" si="8"/>
        <v>0.26940000000000003</v>
      </c>
      <c r="D156" s="4">
        <v>26.94</v>
      </c>
      <c r="E156" s="5">
        <f t="shared" si="9"/>
        <v>0.34056666666666668</v>
      </c>
      <c r="F156" s="5">
        <v>0.1326</v>
      </c>
      <c r="G156" s="5">
        <v>0.20796666666666669</v>
      </c>
      <c r="H156" s="6">
        <f t="shared" si="10"/>
        <v>2.5683760683760686</v>
      </c>
      <c r="I156" s="11">
        <f t="shared" si="11"/>
        <v>0.77196238554813168</v>
      </c>
      <c r="J156" s="1"/>
      <c r="K156" s="1" t="str">
        <f>IF(G156&lt;0.1,"faible",IF(G156&gt;0.3,"fort","moyen"))</f>
        <v>moyen</v>
      </c>
      <c r="L156" s="1" t="str">
        <f>IF(H156&lt;2,"faible",IF(H156&gt;6,"fort","moyen"))</f>
        <v>moyen</v>
      </c>
      <c r="M156" s="1" t="str">
        <f>IF(I156&lt;0.35,"faible",IF(I156&gt;1.1,"fort","moyen"))</f>
        <v>moyen</v>
      </c>
    </row>
    <row r="157" spans="1:13" x14ac:dyDescent="0.25">
      <c r="A157" s="1">
        <v>156</v>
      </c>
      <c r="B157" s="1">
        <v>222</v>
      </c>
      <c r="C157" s="8">
        <f t="shared" si="8"/>
        <v>0.10363333333333333</v>
      </c>
      <c r="D157" s="4">
        <v>10.363333333333333</v>
      </c>
      <c r="E157" s="5">
        <f t="shared" si="9"/>
        <v>0.6211000000000001</v>
      </c>
      <c r="F157" s="5">
        <v>0.1326</v>
      </c>
      <c r="G157" s="5">
        <v>0.4885000000000001</v>
      </c>
      <c r="H157" s="6">
        <f t="shared" si="10"/>
        <v>4.6840120663650087</v>
      </c>
      <c r="I157" s="11">
        <f t="shared" si="11"/>
        <v>4.7137343197169521</v>
      </c>
      <c r="J157" s="1"/>
      <c r="K157" s="1" t="str">
        <f>IF(G157&lt;0.1,"faible",IF(G157&gt;0.3,"fort","moyen"))</f>
        <v>fort</v>
      </c>
      <c r="L157" s="1" t="str">
        <f>IF(H157&lt;2,"faible",IF(H157&gt;6,"fort","moyen"))</f>
        <v>moyen</v>
      </c>
      <c r="M157" s="1" t="str">
        <f>IF(I157&lt;0.35,"faible",IF(I157&gt;1.1,"fort","moyen"))</f>
        <v>fort</v>
      </c>
    </row>
    <row r="158" spans="1:13" x14ac:dyDescent="0.25">
      <c r="A158" s="1">
        <v>157</v>
      </c>
      <c r="B158" s="1">
        <v>288</v>
      </c>
      <c r="C158" s="8">
        <f t="shared" si="8"/>
        <v>0.14429999999999998</v>
      </c>
      <c r="D158" s="4">
        <v>14.43</v>
      </c>
      <c r="E158" s="5">
        <f t="shared" si="9"/>
        <v>0.43520000000000003</v>
      </c>
      <c r="F158" s="5">
        <v>0.15840000000000001</v>
      </c>
      <c r="G158" s="5">
        <v>0.27679999999999999</v>
      </c>
      <c r="H158" s="6">
        <f t="shared" si="10"/>
        <v>2.7474747474747474</v>
      </c>
      <c r="I158" s="11">
        <f t="shared" si="11"/>
        <v>1.9182259182259185</v>
      </c>
      <c r="J158" s="1" t="s">
        <v>30</v>
      </c>
      <c r="K158" s="1" t="str">
        <f>IF(G158&lt;0.1,"faible",IF(G158&gt;0.3,"fort","moyen"))</f>
        <v>moyen</v>
      </c>
      <c r="L158" s="1" t="str">
        <f>IF(H158&lt;2,"faible",IF(H158&gt;6,"fort","moyen"))</f>
        <v>moyen</v>
      </c>
      <c r="M158" s="1" t="str">
        <f>IF(I158&lt;0.35,"faible",IF(I158&gt;1.1,"fort","moyen"))</f>
        <v>fort</v>
      </c>
    </row>
    <row r="159" spans="1:13" x14ac:dyDescent="0.25">
      <c r="A159" s="1">
        <v>158</v>
      </c>
      <c r="B159" s="1">
        <v>737</v>
      </c>
      <c r="C159" s="8">
        <f t="shared" si="8"/>
        <v>4.1100000000000005E-2</v>
      </c>
      <c r="D159" s="1">
        <v>4.1100000000000003</v>
      </c>
      <c r="E159" s="5">
        <f t="shared" si="9"/>
        <v>0.39749999999999996</v>
      </c>
      <c r="F159" s="5">
        <v>0.12520000000000001</v>
      </c>
      <c r="G159" s="1">
        <v>0.27229999999999999</v>
      </c>
      <c r="H159" s="6">
        <f t="shared" si="10"/>
        <v>3.1749201277955268</v>
      </c>
      <c r="I159" s="11">
        <f t="shared" si="11"/>
        <v>6.6253041362530407</v>
      </c>
      <c r="J159" s="1"/>
      <c r="K159" s="1" t="str">
        <f>IF(G159&lt;0.1,"faible",IF(G159&gt;0.3,"fort","moyen"))</f>
        <v>moyen</v>
      </c>
      <c r="L159" s="1" t="str">
        <f>IF(H159&lt;2,"faible",IF(H159&gt;6,"fort","moyen"))</f>
        <v>moyen</v>
      </c>
      <c r="M159" s="1" t="str">
        <f>IF(I159&lt;0.35,"faible",IF(I159&gt;1.1,"fort","moyen"))</f>
        <v>fort</v>
      </c>
    </row>
    <row r="160" spans="1:13" x14ac:dyDescent="0.25">
      <c r="A160" s="1">
        <v>159</v>
      </c>
      <c r="B160" s="1">
        <v>631</v>
      </c>
      <c r="C160" s="8">
        <f t="shared" si="8"/>
        <v>5.8400000000000001E-2</v>
      </c>
      <c r="D160" s="1">
        <v>5.84</v>
      </c>
      <c r="E160" s="5">
        <f t="shared" si="9"/>
        <v>0.40359999999999996</v>
      </c>
      <c r="F160" s="5">
        <v>0.12520000000000001</v>
      </c>
      <c r="G160" s="1">
        <v>0.27839999999999998</v>
      </c>
      <c r="H160" s="6">
        <f t="shared" si="10"/>
        <v>3.2236421725239612</v>
      </c>
      <c r="I160" s="11">
        <f t="shared" si="11"/>
        <v>4.7671232876712324</v>
      </c>
      <c r="J160" s="1"/>
      <c r="K160" s="1" t="str">
        <f>IF(G160&lt;0.1,"faible",IF(G160&gt;0.3,"fort","moyen"))</f>
        <v>moyen</v>
      </c>
      <c r="L160" s="1" t="str">
        <f>IF(H160&lt;2,"faible",IF(H160&gt;6,"fort","moyen"))</f>
        <v>moyen</v>
      </c>
      <c r="M160" s="1" t="str">
        <f>IF(I160&lt;0.35,"faible",IF(I160&gt;1.1,"fort","moyen"))</f>
        <v>fort</v>
      </c>
    </row>
    <row r="161" spans="1:13" x14ac:dyDescent="0.25">
      <c r="A161" s="1">
        <v>160</v>
      </c>
      <c r="B161" s="1">
        <v>605</v>
      </c>
      <c r="C161" s="8">
        <f t="shared" si="8"/>
        <v>0.1149</v>
      </c>
      <c r="D161" s="1">
        <v>11.49</v>
      </c>
      <c r="E161" s="5">
        <f t="shared" si="9"/>
        <v>0.6028</v>
      </c>
      <c r="F161" s="5">
        <v>0.1552</v>
      </c>
      <c r="G161" s="1">
        <v>0.4476</v>
      </c>
      <c r="H161" s="6">
        <f t="shared" si="10"/>
        <v>3.884020618556701</v>
      </c>
      <c r="I161" s="11">
        <f t="shared" si="11"/>
        <v>3.8955613577023498</v>
      </c>
      <c r="J161" s="1" t="s">
        <v>30</v>
      </c>
      <c r="K161" s="1" t="str">
        <f>IF(G161&lt;0.1,"faible",IF(G161&gt;0.3,"fort","moyen"))</f>
        <v>fort</v>
      </c>
      <c r="L161" s="1" t="str">
        <f>IF(H161&lt;2,"faible",IF(H161&gt;6,"fort","moyen"))</f>
        <v>moyen</v>
      </c>
      <c r="M161" s="1" t="str">
        <f>IF(I161&lt;0.35,"faible",IF(I161&gt;1.1,"fort","moyen"))</f>
        <v>fort</v>
      </c>
    </row>
    <row r="162" spans="1:13" x14ac:dyDescent="0.25">
      <c r="A162" s="1">
        <v>161</v>
      </c>
      <c r="B162" s="1">
        <v>574</v>
      </c>
      <c r="C162" s="8">
        <f t="shared" si="8"/>
        <v>0.1246</v>
      </c>
      <c r="D162" s="1">
        <v>12.46</v>
      </c>
      <c r="E162" s="5">
        <f t="shared" si="9"/>
        <v>0.39500000000000002</v>
      </c>
      <c r="F162" s="5">
        <v>0.1326</v>
      </c>
      <c r="G162" s="1">
        <v>0.26240000000000002</v>
      </c>
      <c r="H162" s="6">
        <f t="shared" si="10"/>
        <v>2.9788838612368025</v>
      </c>
      <c r="I162" s="11">
        <f t="shared" si="11"/>
        <v>2.1059390048154096</v>
      </c>
      <c r="J162" s="1"/>
      <c r="K162" s="1" t="str">
        <f>IF(G162&lt;0.1,"faible",IF(G162&gt;0.3,"fort","moyen"))</f>
        <v>moyen</v>
      </c>
      <c r="L162" s="1" t="str">
        <f>IF(H162&lt;2,"faible",IF(H162&gt;6,"fort","moyen"))</f>
        <v>moyen</v>
      </c>
      <c r="M162" s="1" t="str">
        <f>IF(I162&lt;0.35,"faible",IF(I162&gt;1.1,"fort","moyen"))</f>
        <v>fort</v>
      </c>
    </row>
    <row r="163" spans="1:13" x14ac:dyDescent="0.25">
      <c r="A163" s="1">
        <v>162</v>
      </c>
      <c r="B163" s="1">
        <v>523</v>
      </c>
      <c r="C163" s="8">
        <f t="shared" si="8"/>
        <v>0.12029999999999999</v>
      </c>
      <c r="D163" s="1">
        <v>12.03</v>
      </c>
      <c r="E163" s="5">
        <f t="shared" si="9"/>
        <v>0.41120000000000001</v>
      </c>
      <c r="F163" s="5">
        <v>0.1326</v>
      </c>
      <c r="G163" s="1">
        <v>0.27860000000000001</v>
      </c>
      <c r="H163" s="6">
        <f t="shared" si="10"/>
        <v>3.10105580693816</v>
      </c>
      <c r="I163" s="11">
        <f t="shared" si="11"/>
        <v>2.3158769742310894</v>
      </c>
      <c r="J163" s="1"/>
      <c r="K163" s="1" t="str">
        <f>IF(G163&lt;0.1,"faible",IF(G163&gt;0.3,"fort","moyen"))</f>
        <v>moyen</v>
      </c>
      <c r="L163" s="1" t="str">
        <f>IF(H163&lt;2,"faible",IF(H163&gt;6,"fort","moyen"))</f>
        <v>moyen</v>
      </c>
      <c r="M163" s="1" t="str">
        <f>IF(I163&lt;0.35,"faible",IF(I163&gt;1.1,"fort","moyen"))</f>
        <v>fort</v>
      </c>
    </row>
    <row r="164" spans="1:13" x14ac:dyDescent="0.25">
      <c r="A164" s="1">
        <v>163</v>
      </c>
      <c r="B164" s="1">
        <v>179</v>
      </c>
      <c r="C164" s="8">
        <f t="shared" si="8"/>
        <v>6.086666666666668E-2</v>
      </c>
      <c r="D164" s="4">
        <v>6.0866666666666678</v>
      </c>
      <c r="E164" s="5">
        <f t="shared" si="9"/>
        <v>0.29399999999999998</v>
      </c>
      <c r="F164" s="5">
        <v>0.1278</v>
      </c>
      <c r="G164" s="5">
        <v>0.16619999999999999</v>
      </c>
      <c r="H164" s="6">
        <f t="shared" si="10"/>
        <v>2.300469483568075</v>
      </c>
      <c r="I164" s="11">
        <f t="shared" si="11"/>
        <v>2.7305585980284768</v>
      </c>
      <c r="J164" s="1"/>
      <c r="K164" s="1" t="str">
        <f>IF(G164&lt;0.1,"faible",IF(G164&gt;0.3,"fort","moyen"))</f>
        <v>moyen</v>
      </c>
      <c r="L164" s="1" t="str">
        <f>IF(H164&lt;2,"faible",IF(H164&gt;6,"fort","moyen"))</f>
        <v>moyen</v>
      </c>
      <c r="M164" s="1" t="str">
        <f>IF(I164&lt;0.35,"faible",IF(I164&gt;1.1,"fort","moyen"))</f>
        <v>fort</v>
      </c>
    </row>
    <row r="165" spans="1:13" x14ac:dyDescent="0.25">
      <c r="A165" s="1">
        <v>164</v>
      </c>
      <c r="B165" s="1">
        <v>228</v>
      </c>
      <c r="C165" s="8">
        <f t="shared" si="8"/>
        <v>5.4266666666666658E-2</v>
      </c>
      <c r="D165" s="4">
        <v>5.4266666666666659</v>
      </c>
      <c r="E165" s="5">
        <f t="shared" si="9"/>
        <v>0.35716666666666669</v>
      </c>
      <c r="F165" s="5">
        <v>0.1278</v>
      </c>
      <c r="G165" s="5">
        <v>0.22936666666666669</v>
      </c>
      <c r="H165" s="6">
        <f t="shared" si="10"/>
        <v>2.7947313510693794</v>
      </c>
      <c r="I165" s="11">
        <f t="shared" si="11"/>
        <v>4.2266584766584776</v>
      </c>
      <c r="J165" s="1"/>
      <c r="K165" s="1" t="str">
        <f>IF(G165&lt;0.1,"faible",IF(G165&gt;0.3,"fort","moyen"))</f>
        <v>moyen</v>
      </c>
      <c r="L165" s="1" t="str">
        <f>IF(H165&lt;2,"faible",IF(H165&gt;6,"fort","moyen"))</f>
        <v>moyen</v>
      </c>
      <c r="M165" s="1" t="str">
        <f>IF(I165&lt;0.35,"faible",IF(I165&gt;1.1,"fort","moyen"))</f>
        <v>fort</v>
      </c>
    </row>
    <row r="166" spans="1:13" x14ac:dyDescent="0.25">
      <c r="A166" s="1">
        <v>165</v>
      </c>
      <c r="B166" s="1">
        <v>289</v>
      </c>
      <c r="C166" s="8">
        <f t="shared" si="8"/>
        <v>7.2100000000000025E-2</v>
      </c>
      <c r="D166" s="4">
        <v>7.2100000000000026</v>
      </c>
      <c r="E166" s="5">
        <f t="shared" si="9"/>
        <v>0.36623333333333336</v>
      </c>
      <c r="F166" s="5">
        <v>0.1278</v>
      </c>
      <c r="G166" s="5">
        <v>0.23843333333333336</v>
      </c>
      <c r="H166" s="6">
        <f t="shared" si="10"/>
        <v>2.8656755346896192</v>
      </c>
      <c r="I166" s="11">
        <f t="shared" si="11"/>
        <v>3.3069810448451218</v>
      </c>
      <c r="J166" s="1"/>
      <c r="K166" s="1" t="str">
        <f>IF(G166&lt;0.1,"faible",IF(G166&gt;0.3,"fort","moyen"))</f>
        <v>moyen</v>
      </c>
      <c r="L166" s="1" t="str">
        <f>IF(H166&lt;2,"faible",IF(H166&gt;6,"fort","moyen"))</f>
        <v>moyen</v>
      </c>
      <c r="M166" s="1" t="str">
        <f>IF(I166&lt;0.35,"faible",IF(I166&gt;1.1,"fort","moyen"))</f>
        <v>fort</v>
      </c>
    </row>
    <row r="167" spans="1:13" x14ac:dyDescent="0.25">
      <c r="A167" s="1">
        <v>166</v>
      </c>
      <c r="B167" s="1">
        <v>786</v>
      </c>
      <c r="C167" s="8">
        <f t="shared" si="8"/>
        <v>9.8266666666666697E-2</v>
      </c>
      <c r="D167" s="4">
        <v>9.8266666666666698</v>
      </c>
      <c r="E167" s="5">
        <f t="shared" si="9"/>
        <v>0.19850000000000001</v>
      </c>
      <c r="F167" s="5">
        <v>0.1278</v>
      </c>
      <c r="G167" s="5">
        <v>7.0700000000000013E-2</v>
      </c>
      <c r="H167" s="6">
        <f t="shared" si="10"/>
        <v>1.5532081377151801</v>
      </c>
      <c r="I167" s="11">
        <f t="shared" si="11"/>
        <v>0.71947082767978277</v>
      </c>
      <c r="J167" s="1" t="s">
        <v>30</v>
      </c>
      <c r="K167" s="1" t="str">
        <f>IF(G167&lt;0.1,"faible",IF(G167&gt;0.3,"fort","moyen"))</f>
        <v>faible</v>
      </c>
      <c r="L167" s="1" t="str">
        <f>IF(H167&lt;2,"faible",IF(H167&gt;6,"fort","moyen"))</f>
        <v>faible</v>
      </c>
      <c r="M167" s="1" t="str">
        <f>IF(I167&lt;0.35,"faible",IF(I167&gt;1.1,"fort","moyen"))</f>
        <v>moyen</v>
      </c>
    </row>
    <row r="168" spans="1:13" x14ac:dyDescent="0.25">
      <c r="A168" s="1">
        <v>167</v>
      </c>
      <c r="B168" s="1">
        <v>635</v>
      </c>
      <c r="C168" s="8">
        <f t="shared" si="8"/>
        <v>5.5500000000000001E-2</v>
      </c>
      <c r="D168" s="1">
        <v>5.55</v>
      </c>
      <c r="E168" s="5">
        <f t="shared" si="9"/>
        <v>0.44769999999999999</v>
      </c>
      <c r="F168" s="5">
        <v>0.1552</v>
      </c>
      <c r="G168" s="1">
        <v>0.29249999999999998</v>
      </c>
      <c r="H168" s="6">
        <f t="shared" si="10"/>
        <v>2.884664948453608</v>
      </c>
      <c r="I168" s="11">
        <f t="shared" si="11"/>
        <v>5.2702702702702702</v>
      </c>
      <c r="J168" s="1"/>
      <c r="K168" s="1" t="str">
        <f>IF(G168&lt;0.1,"faible",IF(G168&gt;0.3,"fort","moyen"))</f>
        <v>moyen</v>
      </c>
      <c r="L168" s="1" t="str">
        <f>IF(H168&lt;2,"faible",IF(H168&gt;6,"fort","moyen"))</f>
        <v>moyen</v>
      </c>
      <c r="M168" s="1" t="str">
        <f>IF(I168&lt;0.35,"faible",IF(I168&gt;1.1,"fort","moyen"))</f>
        <v>fort</v>
      </c>
    </row>
    <row r="169" spans="1:13" x14ac:dyDescent="0.25">
      <c r="A169" s="1">
        <v>168</v>
      </c>
      <c r="B169" s="1">
        <v>610</v>
      </c>
      <c r="C169" s="8">
        <f t="shared" si="8"/>
        <v>8.2100000000000006E-2</v>
      </c>
      <c r="D169" s="1">
        <v>8.2100000000000009</v>
      </c>
      <c r="E169" s="5">
        <f t="shared" si="9"/>
        <v>0.44010000000000005</v>
      </c>
      <c r="F169" s="5">
        <v>0.1278</v>
      </c>
      <c r="G169" s="1">
        <v>0.31230000000000002</v>
      </c>
      <c r="H169" s="6">
        <f t="shared" si="10"/>
        <v>3.4436619718309864</v>
      </c>
      <c r="I169" s="11">
        <f t="shared" si="11"/>
        <v>3.8038976857490865</v>
      </c>
      <c r="J169" s="1"/>
      <c r="K169" s="1" t="str">
        <f>IF(G169&lt;0.1,"faible",IF(G169&gt;0.3,"fort","moyen"))</f>
        <v>fort</v>
      </c>
      <c r="L169" s="1" t="str">
        <f>IF(H169&lt;2,"faible",IF(H169&gt;6,"fort","moyen"))</f>
        <v>moyen</v>
      </c>
      <c r="M169" s="1" t="str">
        <f>IF(I169&lt;0.35,"faible",IF(I169&gt;1.1,"fort","moyen"))</f>
        <v>fort</v>
      </c>
    </row>
    <row r="170" spans="1:13" x14ac:dyDescent="0.25">
      <c r="A170" s="1">
        <v>169</v>
      </c>
      <c r="B170" s="1">
        <v>584</v>
      </c>
      <c r="C170" s="8">
        <f t="shared" si="8"/>
        <v>7.0999999999999994E-2</v>
      </c>
      <c r="D170" s="1">
        <v>7.1</v>
      </c>
      <c r="E170" s="5">
        <f t="shared" si="9"/>
        <v>0.34670000000000001</v>
      </c>
      <c r="F170" s="5">
        <v>0.1278</v>
      </c>
      <c r="G170" s="1">
        <v>0.21890000000000001</v>
      </c>
      <c r="H170" s="6">
        <f t="shared" si="10"/>
        <v>2.7128325508607198</v>
      </c>
      <c r="I170" s="11">
        <f t="shared" si="11"/>
        <v>3.0830985915492963</v>
      </c>
      <c r="J170" s="1"/>
      <c r="K170" s="1" t="str">
        <f>IF(G170&lt;0.1,"faible",IF(G170&gt;0.3,"fort","moyen"))</f>
        <v>moyen</v>
      </c>
      <c r="L170" s="1" t="str">
        <f>IF(H170&lt;2,"faible",IF(H170&gt;6,"fort","moyen"))</f>
        <v>moyen</v>
      </c>
      <c r="M170" s="1" t="str">
        <f>IF(I170&lt;0.35,"faible",IF(I170&gt;1.1,"fort","moyen"))</f>
        <v>fort</v>
      </c>
    </row>
    <row r="171" spans="1:13" x14ac:dyDescent="0.25">
      <c r="A171" s="1">
        <v>170</v>
      </c>
      <c r="B171" s="1">
        <v>529</v>
      </c>
      <c r="C171" s="8">
        <f t="shared" si="8"/>
        <v>7.2000000000000008E-2</v>
      </c>
      <c r="D171" s="1">
        <v>7.2</v>
      </c>
      <c r="E171" s="5">
        <f t="shared" si="9"/>
        <v>0.52510000000000001</v>
      </c>
      <c r="F171" s="5">
        <v>0.1552</v>
      </c>
      <c r="G171" s="1">
        <v>0.36990000000000001</v>
      </c>
      <c r="H171" s="6">
        <f t="shared" si="10"/>
        <v>3.383376288659794</v>
      </c>
      <c r="I171" s="11">
        <f t="shared" si="11"/>
        <v>5.1374999999999993</v>
      </c>
      <c r="J171" s="1"/>
      <c r="K171" s="1" t="str">
        <f>IF(G171&lt;0.1,"faible",IF(G171&gt;0.3,"fort","moyen"))</f>
        <v>fort</v>
      </c>
      <c r="L171" s="1" t="str">
        <f>IF(H171&lt;2,"faible",IF(H171&gt;6,"fort","moyen"))</f>
        <v>moyen</v>
      </c>
      <c r="M171" s="1" t="str">
        <f>IF(I171&lt;0.35,"faible",IF(I171&gt;1.1,"fort","moyen"))</f>
        <v>fort</v>
      </c>
    </row>
    <row r="172" spans="1:13" x14ac:dyDescent="0.25">
      <c r="A172" s="1">
        <v>171</v>
      </c>
      <c r="B172" s="1">
        <v>152</v>
      </c>
      <c r="C172" s="8">
        <f t="shared" si="8"/>
        <v>9.4100000000000003E-2</v>
      </c>
      <c r="D172" s="1">
        <v>9.41</v>
      </c>
      <c r="E172" s="5">
        <f t="shared" si="9"/>
        <v>0.38939999999999997</v>
      </c>
      <c r="F172" s="5">
        <v>0.12520000000000001</v>
      </c>
      <c r="G172" s="1">
        <v>0.26419999999999999</v>
      </c>
      <c r="H172" s="6">
        <f t="shared" si="10"/>
        <v>3.1102236421725236</v>
      </c>
      <c r="I172" s="11">
        <f t="shared" si="11"/>
        <v>2.8076514346439954</v>
      </c>
      <c r="J172" s="1"/>
      <c r="K172" s="1" t="str">
        <f>IF(G172&lt;0.1,"faible",IF(G172&gt;0.3,"fort","moyen"))</f>
        <v>moyen</v>
      </c>
      <c r="L172" s="1" t="str">
        <f>IF(H172&lt;2,"faible",IF(H172&gt;6,"fort","moyen"))</f>
        <v>moyen</v>
      </c>
      <c r="M172" s="1" t="str">
        <f>IF(I172&lt;0.35,"faible",IF(I172&gt;1.1,"fort","moyen"))</f>
        <v>fort</v>
      </c>
    </row>
    <row r="173" spans="1:13" x14ac:dyDescent="0.25">
      <c r="A173" s="1">
        <v>172</v>
      </c>
      <c r="B173" s="1">
        <v>229</v>
      </c>
      <c r="C173" s="8">
        <f t="shared" si="8"/>
        <v>6.3099999999999989E-2</v>
      </c>
      <c r="D173" s="1">
        <v>6.31</v>
      </c>
      <c r="E173" s="5">
        <f t="shared" si="9"/>
        <v>0.4264</v>
      </c>
      <c r="F173" s="5">
        <v>0.1278</v>
      </c>
      <c r="G173" s="1">
        <v>0.29859999999999998</v>
      </c>
      <c r="H173" s="6">
        <f t="shared" si="10"/>
        <v>3.3364632237871676</v>
      </c>
      <c r="I173" s="11">
        <f t="shared" si="11"/>
        <v>4.7321711568938198</v>
      </c>
      <c r="J173" s="1"/>
      <c r="K173" s="1" t="str">
        <f>IF(G173&lt;0.1,"faible",IF(G173&gt;0.3,"fort","moyen"))</f>
        <v>moyen</v>
      </c>
      <c r="L173" s="1" t="str">
        <f>IF(H173&lt;2,"faible",IF(H173&gt;6,"fort","moyen"))</f>
        <v>moyen</v>
      </c>
      <c r="M173" s="1" t="str">
        <f>IF(I173&lt;0.35,"faible",IF(I173&gt;1.1,"fort","moyen"))</f>
        <v>fort</v>
      </c>
    </row>
    <row r="174" spans="1:13" x14ac:dyDescent="0.25">
      <c r="A174" s="1">
        <v>173</v>
      </c>
      <c r="B174" s="1">
        <v>297</v>
      </c>
      <c r="C174" s="8">
        <f t="shared" si="8"/>
        <v>0.1032</v>
      </c>
      <c r="D174" s="1">
        <v>10.32</v>
      </c>
      <c r="E174" s="5">
        <f t="shared" si="9"/>
        <v>0.94540000000000002</v>
      </c>
      <c r="F174" s="5">
        <v>0.13389999999999999</v>
      </c>
      <c r="G174" s="1">
        <v>0.8115</v>
      </c>
      <c r="H174" s="6">
        <f t="shared" si="10"/>
        <v>7.0604929051531</v>
      </c>
      <c r="I174" s="11">
        <f t="shared" si="11"/>
        <v>7.8633720930232558</v>
      </c>
      <c r="J174" s="1"/>
      <c r="K174" s="1" t="str">
        <f>IF(G174&lt;0.1,"faible",IF(G174&gt;0.3,"fort","moyen"))</f>
        <v>fort</v>
      </c>
      <c r="L174" s="1" t="str">
        <f>IF(H174&lt;2,"faible",IF(H174&gt;6,"fort","moyen"))</f>
        <v>fort</v>
      </c>
      <c r="M174" s="1" t="str">
        <f>IF(I174&lt;0.35,"faible",IF(I174&gt;1.1,"fort","moyen"))</f>
        <v>fort</v>
      </c>
    </row>
    <row r="175" spans="1:13" x14ac:dyDescent="0.25">
      <c r="A175" s="1">
        <v>174</v>
      </c>
      <c r="B175" s="1">
        <v>787</v>
      </c>
      <c r="C175" s="8">
        <f t="shared" si="8"/>
        <v>0.11749999999999999</v>
      </c>
      <c r="D175" s="1">
        <v>11.75</v>
      </c>
      <c r="E175" s="5">
        <f t="shared" si="9"/>
        <v>0.29470000000000002</v>
      </c>
      <c r="F175" s="5">
        <v>0.12520000000000001</v>
      </c>
      <c r="G175" s="1">
        <v>0.16950000000000001</v>
      </c>
      <c r="H175" s="6">
        <f t="shared" si="10"/>
        <v>2.3538338658146967</v>
      </c>
      <c r="I175" s="11">
        <f t="shared" si="11"/>
        <v>1.4425531914893619</v>
      </c>
      <c r="J175" s="1" t="s">
        <v>30</v>
      </c>
      <c r="K175" s="1" t="str">
        <f>IF(G175&lt;0.1,"faible",IF(G175&gt;0.3,"fort","moyen"))</f>
        <v>moyen</v>
      </c>
      <c r="L175" s="1" t="str">
        <f>IF(H175&lt;2,"faible",IF(H175&gt;6,"fort","moyen"))</f>
        <v>moyen</v>
      </c>
      <c r="M175" s="1" t="str">
        <f>IF(I175&lt;0.35,"faible",IF(I175&gt;1.1,"fort","moyen"))</f>
        <v>fort</v>
      </c>
    </row>
    <row r="176" spans="1:13" x14ac:dyDescent="0.25">
      <c r="A176" s="1">
        <v>175</v>
      </c>
      <c r="B176" s="1">
        <v>638</v>
      </c>
      <c r="C176" s="8">
        <f t="shared" si="8"/>
        <v>0.17800000000000002</v>
      </c>
      <c r="D176" s="1">
        <v>17.8</v>
      </c>
      <c r="E176" s="5">
        <f t="shared" si="9"/>
        <v>0.35976666666666701</v>
      </c>
      <c r="F176" s="5">
        <v>0.1278</v>
      </c>
      <c r="G176" s="5">
        <v>0.23196666666666699</v>
      </c>
      <c r="H176" s="6">
        <f t="shared" si="10"/>
        <v>2.8150756390193039</v>
      </c>
      <c r="I176" s="11">
        <f t="shared" si="11"/>
        <v>1.3031835205992526</v>
      </c>
      <c r="J176" s="1"/>
      <c r="K176" s="1" t="str">
        <f>IF(G176&lt;0.1,"faible",IF(G176&gt;0.3,"fort","moyen"))</f>
        <v>moyen</v>
      </c>
      <c r="L176" s="1" t="str">
        <f>IF(H176&lt;2,"faible",IF(H176&gt;6,"fort","moyen"))</f>
        <v>moyen</v>
      </c>
      <c r="M176" s="1" t="str">
        <f>IF(I176&lt;0.35,"faible",IF(I176&gt;1.1,"fort","moyen"))</f>
        <v>fort</v>
      </c>
    </row>
    <row r="177" spans="1:13" x14ac:dyDescent="0.25">
      <c r="A177" s="1">
        <v>176</v>
      </c>
      <c r="B177" s="1">
        <v>611</v>
      </c>
      <c r="C177" s="8">
        <f t="shared" si="8"/>
        <v>8.1000000000000016E-2</v>
      </c>
      <c r="D177" s="1">
        <v>8.1000000000000014</v>
      </c>
      <c r="E177" s="5">
        <f t="shared" si="9"/>
        <v>0.39959999999999996</v>
      </c>
      <c r="F177" s="5">
        <v>0.1278</v>
      </c>
      <c r="G177" s="5">
        <v>0.27179999999999993</v>
      </c>
      <c r="H177" s="6">
        <f t="shared" si="10"/>
        <v>3.1267605633802815</v>
      </c>
      <c r="I177" s="11">
        <f t="shared" si="11"/>
        <v>3.3555555555555538</v>
      </c>
      <c r="J177" s="1"/>
      <c r="K177" s="1" t="str">
        <f>IF(G177&lt;0.1,"faible",IF(G177&gt;0.3,"fort","moyen"))</f>
        <v>moyen</v>
      </c>
      <c r="L177" s="1" t="str">
        <f>IF(H177&lt;2,"faible",IF(H177&gt;6,"fort","moyen"))</f>
        <v>moyen</v>
      </c>
      <c r="M177" s="1" t="str">
        <f>IF(I177&lt;0.35,"faible",IF(I177&gt;1.1,"fort","moyen"))</f>
        <v>fort</v>
      </c>
    </row>
    <row r="178" spans="1:13" x14ac:dyDescent="0.25">
      <c r="A178" s="1">
        <v>177</v>
      </c>
      <c r="B178" s="1">
        <v>587</v>
      </c>
      <c r="C178" s="8">
        <f t="shared" si="8"/>
        <v>0.15240000000000001</v>
      </c>
      <c r="D178" s="1">
        <v>15.24</v>
      </c>
      <c r="E178" s="5">
        <f t="shared" si="9"/>
        <v>0.17653333333333332</v>
      </c>
      <c r="F178" s="5">
        <v>0.1278</v>
      </c>
      <c r="G178" s="5">
        <v>4.8733333333333323E-2</v>
      </c>
      <c r="H178" s="6">
        <f t="shared" si="10"/>
        <v>1.3813249869587898</v>
      </c>
      <c r="I178" s="11">
        <f t="shared" si="11"/>
        <v>0.31977252843394566</v>
      </c>
      <c r="J178" s="1" t="s">
        <v>30</v>
      </c>
      <c r="K178" s="1" t="str">
        <f>IF(G178&lt;0.1,"faible",IF(G178&gt;0.3,"fort","moyen"))</f>
        <v>faible</v>
      </c>
      <c r="L178" s="1" t="str">
        <f>IF(H178&lt;2,"faible",IF(H178&gt;6,"fort","moyen"))</f>
        <v>faible</v>
      </c>
      <c r="M178" s="1" t="str">
        <f>IF(I178&lt;0.35,"faible",IF(I178&gt;1.1,"fort","moyen"))</f>
        <v>faible</v>
      </c>
    </row>
    <row r="179" spans="1:13" x14ac:dyDescent="0.25">
      <c r="A179" s="1">
        <v>178</v>
      </c>
      <c r="B179" s="1">
        <v>534</v>
      </c>
      <c r="C179" s="8">
        <f t="shared" si="8"/>
        <v>0.1661</v>
      </c>
      <c r="D179" s="1">
        <v>16.61</v>
      </c>
      <c r="E179" s="5">
        <f t="shared" si="9"/>
        <v>0.33949999999999997</v>
      </c>
      <c r="F179" s="5">
        <v>0.1278</v>
      </c>
      <c r="G179" s="5">
        <v>0.21169999999999997</v>
      </c>
      <c r="H179" s="6">
        <f t="shared" si="10"/>
        <v>2.6564945226917058</v>
      </c>
      <c r="I179" s="11">
        <f t="shared" si="11"/>
        <v>1.2745334136062612</v>
      </c>
      <c r="J179" s="1"/>
      <c r="K179" s="1" t="str">
        <f>IF(G179&lt;0.1,"faible",IF(G179&gt;0.3,"fort","moyen"))</f>
        <v>moyen</v>
      </c>
      <c r="L179" s="1" t="str">
        <f>IF(H179&lt;2,"faible",IF(H179&gt;6,"fort","moyen"))</f>
        <v>moyen</v>
      </c>
      <c r="M179" s="1" t="str">
        <f>IF(I179&lt;0.35,"faible",IF(I179&gt;1.1,"fort","moyen"))</f>
        <v>fort</v>
      </c>
    </row>
    <row r="180" spans="1:13" x14ac:dyDescent="0.25">
      <c r="A180" s="1">
        <v>179</v>
      </c>
      <c r="B180" s="1">
        <v>144</v>
      </c>
      <c r="C180" s="8">
        <f t="shared" si="8"/>
        <v>0.18780000000000002</v>
      </c>
      <c r="D180" s="1">
        <v>18.78</v>
      </c>
      <c r="E180" s="5">
        <f t="shared" si="9"/>
        <v>0.27026666666666666</v>
      </c>
      <c r="F180" s="5">
        <v>0.1278</v>
      </c>
      <c r="G180" s="5">
        <v>0.14246666666666666</v>
      </c>
      <c r="H180" s="6">
        <f t="shared" si="10"/>
        <v>2.1147626499739176</v>
      </c>
      <c r="I180" s="11">
        <f t="shared" si="11"/>
        <v>0.75860844870429522</v>
      </c>
      <c r="J180" s="1"/>
      <c r="K180" s="1" t="str">
        <f>IF(G180&lt;0.1,"faible",IF(G180&gt;0.3,"fort","moyen"))</f>
        <v>moyen</v>
      </c>
      <c r="L180" s="1" t="str">
        <f>IF(H180&lt;2,"faible",IF(H180&gt;6,"fort","moyen"))</f>
        <v>moyen</v>
      </c>
      <c r="M180" s="1" t="str">
        <f>IF(I180&lt;0.35,"faible",IF(I180&gt;1.1,"fort","moyen"))</f>
        <v>moyen</v>
      </c>
    </row>
    <row r="181" spans="1:13" x14ac:dyDescent="0.25">
      <c r="A181" s="1">
        <v>180</v>
      </c>
      <c r="B181" s="1">
        <v>203</v>
      </c>
      <c r="C181" s="8">
        <f t="shared" si="8"/>
        <v>6.3099999999999989E-2</v>
      </c>
      <c r="D181" s="1">
        <v>6.3099999999999987</v>
      </c>
      <c r="E181" s="5">
        <f t="shared" si="9"/>
        <v>0.48109999999999997</v>
      </c>
      <c r="F181" s="5">
        <v>0.1278</v>
      </c>
      <c r="G181" s="5">
        <v>0.35329999999999995</v>
      </c>
      <c r="H181" s="6">
        <f t="shared" si="10"/>
        <v>3.7644757433489828</v>
      </c>
      <c r="I181" s="11">
        <f t="shared" si="11"/>
        <v>5.5990491283676702</v>
      </c>
      <c r="J181" s="1"/>
      <c r="K181" s="1" t="str">
        <f>IF(G181&lt;0.1,"faible",IF(G181&gt;0.3,"fort","moyen"))</f>
        <v>fort</v>
      </c>
      <c r="L181" s="1" t="str">
        <f>IF(H181&lt;2,"faible",IF(H181&gt;6,"fort","moyen"))</f>
        <v>moyen</v>
      </c>
      <c r="M181" s="1" t="str">
        <f>IF(I181&lt;0.35,"faible",IF(I181&gt;1.1,"fort","moyen"))</f>
        <v>fort</v>
      </c>
    </row>
    <row r="182" spans="1:13" x14ac:dyDescent="0.25">
      <c r="A182" s="1">
        <v>181</v>
      </c>
      <c r="B182" s="1">
        <v>308</v>
      </c>
      <c r="C182" s="8">
        <f t="shared" si="8"/>
        <v>5.3399999999999996E-2</v>
      </c>
      <c r="D182" s="1">
        <v>5.34</v>
      </c>
      <c r="E182" s="5">
        <f t="shared" si="9"/>
        <v>0.4936666666666667</v>
      </c>
      <c r="F182" s="5">
        <v>0.1278</v>
      </c>
      <c r="G182" s="5">
        <v>0.36586666666666667</v>
      </c>
      <c r="H182" s="6">
        <f t="shared" si="10"/>
        <v>3.8628064684402714</v>
      </c>
      <c r="I182" s="11">
        <f t="shared" si="11"/>
        <v>6.8514357053682904</v>
      </c>
      <c r="J182" s="1"/>
      <c r="K182" s="1" t="str">
        <f>IF(G182&lt;0.1,"faible",IF(G182&gt;0.3,"fort","moyen"))</f>
        <v>fort</v>
      </c>
      <c r="L182" s="1" t="str">
        <f>IF(H182&lt;2,"faible",IF(H182&gt;6,"fort","moyen"))</f>
        <v>moyen</v>
      </c>
      <c r="M182" s="1" t="str">
        <f>IF(I182&lt;0.35,"faible",IF(I182&gt;1.1,"fort","moyen"))</f>
        <v>fort</v>
      </c>
    </row>
    <row r="183" spans="1:13" x14ac:dyDescent="0.25">
      <c r="A183" s="1">
        <v>182</v>
      </c>
      <c r="B183" s="1">
        <v>793</v>
      </c>
      <c r="C183" s="8">
        <f t="shared" si="8"/>
        <v>7.6200000000000004E-2</v>
      </c>
      <c r="D183" s="1">
        <v>7.62</v>
      </c>
      <c r="E183" s="5">
        <f t="shared" si="9"/>
        <v>0.64229999999999998</v>
      </c>
      <c r="F183" s="5">
        <v>0.12520000000000001</v>
      </c>
      <c r="G183" s="1">
        <v>0.5171</v>
      </c>
      <c r="H183" s="6">
        <f t="shared" si="10"/>
        <v>5.1301916932907341</v>
      </c>
      <c r="I183" s="11">
        <f t="shared" si="11"/>
        <v>6.7860892388451441</v>
      </c>
      <c r="J183" s="1"/>
      <c r="K183" s="1" t="str">
        <f>IF(G183&lt;0.1,"faible",IF(G183&gt;0.3,"fort","moyen"))</f>
        <v>fort</v>
      </c>
      <c r="L183" s="1" t="str">
        <f>IF(H183&lt;2,"faible",IF(H183&gt;6,"fort","moyen"))</f>
        <v>moyen</v>
      </c>
      <c r="M183" s="1" t="str">
        <f>IF(I183&lt;0.35,"faible",IF(I183&gt;1.1,"fort","moyen"))</f>
        <v>fort</v>
      </c>
    </row>
    <row r="184" spans="1:13" x14ac:dyDescent="0.25">
      <c r="A184" s="1">
        <v>183</v>
      </c>
      <c r="B184" s="1">
        <v>639</v>
      </c>
      <c r="C184" s="8">
        <f t="shared" si="8"/>
        <v>5.3600000000000002E-2</v>
      </c>
      <c r="D184" s="1">
        <v>5.36</v>
      </c>
      <c r="E184" s="5">
        <f t="shared" si="9"/>
        <v>0.30569999999999997</v>
      </c>
      <c r="F184" s="5">
        <v>0.1278</v>
      </c>
      <c r="G184" s="1">
        <v>0.1779</v>
      </c>
      <c r="H184" s="6">
        <f t="shared" si="10"/>
        <v>2.392018779342723</v>
      </c>
      <c r="I184" s="11">
        <f t="shared" si="11"/>
        <v>3.3190298507462686</v>
      </c>
      <c r="J184" s="1"/>
      <c r="K184" s="1" t="str">
        <f>IF(G184&lt;0.1,"faible",IF(G184&gt;0.3,"fort","moyen"))</f>
        <v>moyen</v>
      </c>
      <c r="L184" s="1" t="str">
        <f>IF(H184&lt;2,"faible",IF(H184&gt;6,"fort","moyen"))</f>
        <v>moyen</v>
      </c>
      <c r="M184" s="1" t="str">
        <f>IF(I184&lt;0.35,"faible",IF(I184&gt;1.1,"fort","moyen"))</f>
        <v>fort</v>
      </c>
    </row>
    <row r="185" spans="1:13" x14ac:dyDescent="0.25">
      <c r="A185" s="1">
        <v>184</v>
      </c>
      <c r="B185" s="1">
        <v>617</v>
      </c>
      <c r="C185" s="8">
        <f t="shared" si="8"/>
        <v>0.13730000000000001</v>
      </c>
      <c r="D185" s="1">
        <v>13.73</v>
      </c>
      <c r="E185" s="5">
        <f t="shared" si="9"/>
        <v>0.57909999999999995</v>
      </c>
      <c r="F185" s="5">
        <v>0.1278</v>
      </c>
      <c r="G185" s="1">
        <v>0.45129999999999998</v>
      </c>
      <c r="H185" s="6">
        <f t="shared" si="10"/>
        <v>4.5312989045383407</v>
      </c>
      <c r="I185" s="11">
        <f t="shared" si="11"/>
        <v>3.2869628550619079</v>
      </c>
      <c r="J185" s="1"/>
      <c r="K185" s="1" t="str">
        <f>IF(G185&lt;0.1,"faible",IF(G185&gt;0.3,"fort","moyen"))</f>
        <v>fort</v>
      </c>
      <c r="L185" s="1" t="str">
        <f>IF(H185&lt;2,"faible",IF(H185&gt;6,"fort","moyen"))</f>
        <v>moyen</v>
      </c>
      <c r="M185" s="1" t="str">
        <f>IF(I185&lt;0.35,"faible",IF(I185&gt;1.1,"fort","moyen"))</f>
        <v>fort</v>
      </c>
    </row>
    <row r="186" spans="1:13" x14ac:dyDescent="0.25">
      <c r="A186" s="1">
        <v>185</v>
      </c>
      <c r="B186" s="1">
        <v>590</v>
      </c>
      <c r="C186" s="8">
        <f t="shared" si="8"/>
        <v>6.3600000000000004E-2</v>
      </c>
      <c r="D186" s="1">
        <v>6.36</v>
      </c>
      <c r="E186" s="5">
        <f t="shared" si="9"/>
        <v>0.39859999999999995</v>
      </c>
      <c r="F186" s="5">
        <v>0.1278</v>
      </c>
      <c r="G186" s="1">
        <v>0.27079999999999999</v>
      </c>
      <c r="H186" s="6">
        <f t="shared" si="10"/>
        <v>3.1189358372456959</v>
      </c>
      <c r="I186" s="11">
        <f t="shared" si="11"/>
        <v>4.2578616352201255</v>
      </c>
      <c r="J186" s="1"/>
      <c r="K186" s="1" t="str">
        <f>IF(G186&lt;0.1,"faible",IF(G186&gt;0.3,"fort","moyen"))</f>
        <v>moyen</v>
      </c>
      <c r="L186" s="1" t="str">
        <f>IF(H186&lt;2,"faible",IF(H186&gt;6,"fort","moyen"))</f>
        <v>moyen</v>
      </c>
      <c r="M186" s="1" t="str">
        <f>IF(I186&lt;0.35,"faible",IF(I186&gt;1.1,"fort","moyen"))</f>
        <v>fort</v>
      </c>
    </row>
    <row r="187" spans="1:13" x14ac:dyDescent="0.25">
      <c r="A187" s="1">
        <v>186</v>
      </c>
      <c r="B187" s="1">
        <v>549</v>
      </c>
      <c r="C187" s="8">
        <f t="shared" si="8"/>
        <v>0.17859999999999998</v>
      </c>
      <c r="D187" s="1">
        <v>17.86</v>
      </c>
      <c r="E187" s="5">
        <f t="shared" si="9"/>
        <v>0.45020000000000004</v>
      </c>
      <c r="F187" s="5">
        <v>0.1278</v>
      </c>
      <c r="G187" s="1">
        <v>0.32240000000000002</v>
      </c>
      <c r="H187" s="6">
        <f t="shared" si="10"/>
        <v>3.5226917057902978</v>
      </c>
      <c r="I187" s="11">
        <f t="shared" si="11"/>
        <v>1.8051511758118703</v>
      </c>
      <c r="J187" s="1"/>
      <c r="K187" s="1" t="str">
        <f>IF(G187&lt;0.1,"faible",IF(G187&gt;0.3,"fort","moyen"))</f>
        <v>fort</v>
      </c>
      <c r="L187" s="1" t="str">
        <f>IF(H187&lt;2,"faible",IF(H187&gt;6,"fort","moyen"))</f>
        <v>moyen</v>
      </c>
      <c r="M187" s="1" t="str">
        <f>IF(I187&lt;0.35,"faible",IF(I187&gt;1.1,"fort","moyen"))</f>
        <v>fort</v>
      </c>
    </row>
    <row r="188" spans="1:13" x14ac:dyDescent="0.25">
      <c r="A188" s="1">
        <v>187</v>
      </c>
      <c r="B188" s="1">
        <v>145</v>
      </c>
      <c r="C188" s="8">
        <f t="shared" si="8"/>
        <v>0.10349999999999999</v>
      </c>
      <c r="D188" s="1">
        <v>10.35</v>
      </c>
      <c r="E188" s="5">
        <f t="shared" si="9"/>
        <v>0.86870000000000003</v>
      </c>
      <c r="F188" s="5">
        <v>0.13389999999999999</v>
      </c>
      <c r="G188" s="1">
        <v>0.73480000000000001</v>
      </c>
      <c r="H188" s="6">
        <f t="shared" si="10"/>
        <v>6.4876773711725173</v>
      </c>
      <c r="I188" s="11">
        <f t="shared" si="11"/>
        <v>7.0995169082125607</v>
      </c>
      <c r="J188" s="1"/>
      <c r="K188" s="1" t="str">
        <f>IF(G188&lt;0.1,"faible",IF(G188&gt;0.3,"fort","moyen"))</f>
        <v>fort</v>
      </c>
      <c r="L188" s="1" t="str">
        <f>IF(H188&lt;2,"faible",IF(H188&gt;6,"fort","moyen"))</f>
        <v>fort</v>
      </c>
      <c r="M188" s="1" t="str">
        <f>IF(I188&lt;0.35,"faible",IF(I188&gt;1.1,"fort","moyen"))</f>
        <v>fort</v>
      </c>
    </row>
    <row r="189" spans="1:13" x14ac:dyDescent="0.25">
      <c r="A189" s="1">
        <v>188</v>
      </c>
      <c r="B189" s="1">
        <v>218</v>
      </c>
      <c r="C189" s="8">
        <f t="shared" si="8"/>
        <v>0.11550000000000001</v>
      </c>
      <c r="D189" s="4">
        <v>11.55</v>
      </c>
      <c r="E189" s="5">
        <f t="shared" si="9"/>
        <v>1.0454999999999999</v>
      </c>
      <c r="F189" s="5">
        <v>0.13389999999999999</v>
      </c>
      <c r="G189" s="1">
        <v>0.91159999999999997</v>
      </c>
      <c r="H189" s="6">
        <f t="shared" si="10"/>
        <v>7.8080657206870798</v>
      </c>
      <c r="I189" s="11">
        <f t="shared" si="11"/>
        <v>7.8926406926406916</v>
      </c>
      <c r="J189" s="1"/>
      <c r="K189" s="1" t="str">
        <f>IF(G189&lt;0.1,"faible",IF(G189&gt;0.3,"fort","moyen"))</f>
        <v>fort</v>
      </c>
      <c r="L189" s="1" t="str">
        <f>IF(H189&lt;2,"faible",IF(H189&gt;6,"fort","moyen"))</f>
        <v>fort</v>
      </c>
      <c r="M189" s="1" t="str">
        <f>IF(I189&lt;0.35,"faible",IF(I189&gt;1.1,"fort","moyen"))</f>
        <v>fort</v>
      </c>
    </row>
    <row r="190" spans="1:13" x14ac:dyDescent="0.25">
      <c r="A190" s="1">
        <v>189</v>
      </c>
      <c r="B190" s="1">
        <v>864</v>
      </c>
      <c r="C190" s="8">
        <f t="shared" si="8"/>
        <v>5.8099999999999999E-2</v>
      </c>
      <c r="D190" s="4">
        <v>5.81</v>
      </c>
      <c r="E190" s="5">
        <f t="shared" si="9"/>
        <v>0.25009999999999999</v>
      </c>
      <c r="F190" s="5">
        <v>0.1376</v>
      </c>
      <c r="G190" s="1">
        <v>0.1125</v>
      </c>
      <c r="H190" s="6">
        <f t="shared" si="10"/>
        <v>1.8175872093023255</v>
      </c>
      <c r="I190" s="11">
        <f t="shared" si="11"/>
        <v>1.9363166953528401</v>
      </c>
      <c r="J190" s="1" t="s">
        <v>30</v>
      </c>
      <c r="K190" s="1" t="str">
        <f>IF(G190&lt;0.1,"faible",IF(G190&gt;0.3,"fort","moyen"))</f>
        <v>moyen</v>
      </c>
      <c r="L190" s="1" t="str">
        <f>IF(H190&lt;2,"faible",IF(H190&gt;6,"fort","moyen"))</f>
        <v>faible</v>
      </c>
      <c r="M190" s="1" t="str">
        <f>IF(I190&lt;0.35,"faible",IF(I190&gt;1.1,"fort","moyen"))</f>
        <v>fort</v>
      </c>
    </row>
    <row r="191" spans="1:13" x14ac:dyDescent="0.25">
      <c r="A191" s="1">
        <v>190</v>
      </c>
      <c r="B191" s="1">
        <v>828</v>
      </c>
      <c r="C191" s="8">
        <f t="shared" si="8"/>
        <v>3.8900000000000004E-2</v>
      </c>
      <c r="D191" s="1">
        <v>3.89</v>
      </c>
      <c r="E191" s="5">
        <f t="shared" si="9"/>
        <v>0.25729999999999997</v>
      </c>
      <c r="F191" s="5">
        <v>0.1376</v>
      </c>
      <c r="G191" s="1">
        <v>0.1197</v>
      </c>
      <c r="H191" s="6">
        <f t="shared" si="10"/>
        <v>1.8699127906976742</v>
      </c>
      <c r="I191" s="11">
        <f t="shared" si="11"/>
        <v>3.0771208226221076</v>
      </c>
      <c r="J191" s="1" t="s">
        <v>30</v>
      </c>
      <c r="K191" s="1" t="str">
        <f>IF(G191&lt;0.1,"faible",IF(G191&gt;0.3,"fort","moyen"))</f>
        <v>moyen</v>
      </c>
      <c r="L191" s="1" t="str">
        <f>IF(H191&lt;2,"faible",IF(H191&gt;6,"fort","moyen"))</f>
        <v>faible</v>
      </c>
      <c r="M191" s="1" t="str">
        <f>IF(I191&lt;0.35,"faible",IF(I191&gt;1.1,"fort","moyen"))</f>
        <v>fort</v>
      </c>
    </row>
    <row r="192" spans="1:13" x14ac:dyDescent="0.25">
      <c r="A192" s="1">
        <v>191</v>
      </c>
      <c r="B192" s="1">
        <v>640</v>
      </c>
      <c r="C192" s="8">
        <f t="shared" si="8"/>
        <v>9.3100000000000002E-2</v>
      </c>
      <c r="D192" s="1">
        <v>9.31</v>
      </c>
      <c r="E192" s="5">
        <f t="shared" si="9"/>
        <v>0.50839999999999996</v>
      </c>
      <c r="F192" s="5">
        <v>0.1376</v>
      </c>
      <c r="G192" s="1">
        <v>0.37080000000000002</v>
      </c>
      <c r="H192" s="6">
        <f t="shared" si="10"/>
        <v>3.6947674418604648</v>
      </c>
      <c r="I192" s="11">
        <f t="shared" si="11"/>
        <v>3.9828141783029003</v>
      </c>
      <c r="J192" s="1"/>
      <c r="K192" s="1" t="str">
        <f>IF(G192&lt;0.1,"faible",IF(G192&gt;0.3,"fort","moyen"))</f>
        <v>fort</v>
      </c>
      <c r="L192" s="1" t="str">
        <f>IF(H192&lt;2,"faible",IF(H192&gt;6,"fort","moyen"))</f>
        <v>moyen</v>
      </c>
      <c r="M192" s="1" t="str">
        <f>IF(I192&lt;0.35,"faible",IF(I192&gt;1.1,"fort","moyen"))</f>
        <v>fort</v>
      </c>
    </row>
    <row r="193" spans="1:13" x14ac:dyDescent="0.25">
      <c r="A193" s="1">
        <v>192</v>
      </c>
      <c r="B193" s="1">
        <v>618</v>
      </c>
      <c r="C193" s="8">
        <f t="shared" si="8"/>
        <v>7.1900000000000006E-2</v>
      </c>
      <c r="D193" s="1">
        <v>7.19</v>
      </c>
      <c r="E193" s="5">
        <f t="shared" si="9"/>
        <v>0.28470000000000001</v>
      </c>
      <c r="F193" s="5">
        <v>0.1376</v>
      </c>
      <c r="G193" s="1">
        <v>0.14710000000000001</v>
      </c>
      <c r="H193" s="6">
        <f t="shared" si="10"/>
        <v>2.0690406976744184</v>
      </c>
      <c r="I193" s="11">
        <f t="shared" si="11"/>
        <v>2.0458970792767732</v>
      </c>
      <c r="J193" s="1"/>
      <c r="K193" s="1" t="str">
        <f>IF(G193&lt;0.1,"faible",IF(G193&gt;0.3,"fort","moyen"))</f>
        <v>moyen</v>
      </c>
      <c r="L193" s="1" t="str">
        <f>IF(H193&lt;2,"faible",IF(H193&gt;6,"fort","moyen"))</f>
        <v>moyen</v>
      </c>
      <c r="M193" s="1" t="str">
        <f>IF(I193&lt;0.35,"faible",IF(I193&gt;1.1,"fort","moyen"))</f>
        <v>fort</v>
      </c>
    </row>
    <row r="194" spans="1:13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</row>
    <row r="195" spans="1:13" x14ac:dyDescent="0.25">
      <c r="A195" s="1" t="s">
        <v>1</v>
      </c>
      <c r="B195" s="1"/>
      <c r="C195" s="1">
        <f t="shared" ref="C195:I195" si="12">AVERAGE(C2:C193)</f>
        <v>0.11479444444444449</v>
      </c>
      <c r="D195" s="1">
        <f t="shared" si="12"/>
        <v>11.479444444444441</v>
      </c>
      <c r="E195" s="1">
        <f t="shared" si="12"/>
        <v>0.50375225694444448</v>
      </c>
      <c r="F195" s="1">
        <f t="shared" si="12"/>
        <v>0.13370833333333329</v>
      </c>
      <c r="G195" s="1">
        <f t="shared" si="12"/>
        <v>0.37004392361111083</v>
      </c>
      <c r="H195" s="1">
        <f t="shared" si="12"/>
        <v>3.7567508839597639</v>
      </c>
      <c r="I195" s="5">
        <f t="shared" si="12"/>
        <v>4.465480436166323</v>
      </c>
      <c r="J195" s="1"/>
      <c r="K195" s="1"/>
    </row>
    <row r="196" spans="1:13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</row>
    <row r="197" spans="1:13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</row>
    <row r="198" spans="1:13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9" t="s">
        <v>5</v>
      </c>
      <c r="K198" s="1" t="s">
        <v>16</v>
      </c>
      <c r="L198" s="1" t="s">
        <v>17</v>
      </c>
      <c r="M198" s="1" t="s">
        <v>18</v>
      </c>
    </row>
    <row r="199" spans="1:13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 t="s">
        <v>6</v>
      </c>
      <c r="K199" s="1" t="s">
        <v>7</v>
      </c>
      <c r="L199" s="1" t="s">
        <v>8</v>
      </c>
      <c r="M199" s="1" t="s">
        <v>9</v>
      </c>
    </row>
    <row r="200" spans="1:13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 t="s">
        <v>1</v>
      </c>
      <c r="K200" s="1" t="s">
        <v>10</v>
      </c>
      <c r="L200" s="10" t="s">
        <v>11</v>
      </c>
      <c r="M200" s="1" t="s">
        <v>12</v>
      </c>
    </row>
    <row r="201" spans="1:13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 t="s">
        <v>28</v>
      </c>
      <c r="K201" s="1" t="s">
        <v>13</v>
      </c>
      <c r="L201" s="1" t="s">
        <v>14</v>
      </c>
      <c r="M201" s="1" t="s">
        <v>15</v>
      </c>
    </row>
    <row r="202" spans="1:13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</row>
    <row r="203" spans="1:13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</row>
    <row r="204" spans="1:13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</row>
    <row r="205" spans="1:13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</row>
    <row r="206" spans="1:13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</row>
    <row r="207" spans="1:13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</row>
    <row r="208" spans="1:13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</row>
    <row r="209" spans="1:1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</row>
    <row r="210" spans="1:1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</row>
    <row r="211" spans="1:1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</row>
    <row r="212" spans="1:1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</row>
    <row r="213" spans="1:1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</row>
    <row r="214" spans="1:1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</row>
    <row r="215" spans="1:1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</row>
    <row r="216" spans="1:1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</row>
    <row r="217" spans="1:1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</row>
    <row r="218" spans="1:1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</row>
    <row r="219" spans="1:1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</row>
    <row r="220" spans="1:1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</row>
    <row r="221" spans="1:11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</row>
    <row r="222" spans="1:11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</row>
    <row r="223" spans="1:11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</row>
    <row r="224" spans="1:11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</row>
    <row r="225" spans="1:1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</row>
    <row r="226" spans="1:1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</row>
    <row r="227" spans="1:1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</row>
    <row r="228" spans="1:1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</row>
    <row r="229" spans="1:1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</row>
    <row r="230" spans="1:1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</row>
    <row r="231" spans="1:1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</row>
    <row r="232" spans="1:1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</row>
    <row r="233" spans="1:1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</row>
    <row r="234" spans="1:1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</row>
    <row r="235" spans="1:1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</row>
    <row r="236" spans="1:1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</row>
    <row r="237" spans="1:1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</row>
    <row r="238" spans="1:1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</row>
    <row r="239" spans="1:1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</row>
    <row r="240" spans="1:1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</row>
    <row r="241" spans="1:10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</row>
    <row r="242" spans="1:10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</row>
    <row r="243" spans="1:10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</row>
    <row r="244" spans="1:10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</row>
    <row r="245" spans="1:10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</row>
    <row r="246" spans="1:10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</row>
    <row r="247" spans="1:10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</row>
    <row r="248" spans="1:10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</row>
    <row r="249" spans="1:10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</row>
    <row r="250" spans="1:10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</row>
    <row r="251" spans="1:10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</row>
    <row r="252" spans="1:10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</row>
    <row r="253" spans="1:10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</row>
    <row r="254" spans="1:10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</row>
    <row r="255" spans="1:10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</row>
    <row r="256" spans="1:10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</row>
    <row r="257" spans="1:10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</row>
    <row r="258" spans="1:10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</row>
    <row r="259" spans="1:10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</row>
    <row r="260" spans="1:10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</row>
    <row r="261" spans="1:10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</row>
    <row r="262" spans="1:10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</row>
    <row r="263" spans="1:10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</row>
    <row r="264" spans="1:10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</row>
    <row r="265" spans="1:10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</row>
    <row r="266" spans="1:10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</row>
    <row r="267" spans="1:10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</row>
    <row r="268" spans="1:10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</row>
    <row r="269" spans="1:10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</row>
    <row r="270" spans="1:10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</row>
    <row r="271" spans="1:10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</row>
    <row r="272" spans="1:10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</row>
    <row r="273" spans="1:10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</row>
    <row r="274" spans="1:10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</row>
    <row r="275" spans="1:10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</row>
    <row r="276" spans="1:10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</row>
    <row r="277" spans="1:10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</row>
    <row r="278" spans="1:10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</row>
    <row r="279" spans="1:10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</row>
    <row r="280" spans="1:10" x14ac:dyDescent="0.25">
      <c r="A280" s="1"/>
      <c r="B280" s="1"/>
      <c r="C280" s="1"/>
      <c r="D280" s="1"/>
      <c r="E280" s="1"/>
      <c r="F280" s="1"/>
      <c r="G280" s="1"/>
      <c r="H280" s="1"/>
      <c r="I280" s="1"/>
    </row>
    <row r="281" spans="1:10" x14ac:dyDescent="0.25">
      <c r="A281" s="1"/>
      <c r="B281" s="1"/>
      <c r="C281" s="1"/>
      <c r="D281" s="1"/>
      <c r="E281" s="1"/>
      <c r="F281" s="1"/>
      <c r="G281" s="1"/>
      <c r="H281" s="1"/>
      <c r="I281" s="1"/>
    </row>
    <row r="282" spans="1:10" x14ac:dyDescent="0.25">
      <c r="A282" s="1"/>
      <c r="B282" s="1"/>
      <c r="C282" s="1"/>
      <c r="D282" s="1"/>
      <c r="E282" s="1"/>
      <c r="F282" s="1"/>
      <c r="G282" s="1"/>
      <c r="H282" s="1"/>
      <c r="I282" s="1"/>
    </row>
    <row r="283" spans="1:10" x14ac:dyDescent="0.25">
      <c r="A283" s="1"/>
      <c r="B283" s="1"/>
      <c r="C283" s="1"/>
      <c r="D283" s="1"/>
      <c r="E283" s="1"/>
      <c r="F283" s="1"/>
      <c r="G283" s="1"/>
      <c r="H283" s="1"/>
      <c r="I283" s="1"/>
    </row>
    <row r="284" spans="1:10" x14ac:dyDescent="0.25">
      <c r="A284" s="1"/>
      <c r="B284" s="1"/>
      <c r="C284" s="1"/>
      <c r="D284" s="1"/>
      <c r="E284" s="1"/>
      <c r="F284" s="1"/>
      <c r="G284" s="1"/>
      <c r="H284" s="1"/>
      <c r="I284" s="1"/>
    </row>
    <row r="285" spans="1:10" x14ac:dyDescent="0.25">
      <c r="A285" s="1"/>
      <c r="B285" s="1"/>
      <c r="C285" s="1"/>
      <c r="D285" s="1"/>
      <c r="E285" s="1"/>
      <c r="F285" s="1"/>
      <c r="G285" s="1"/>
      <c r="H285" s="1"/>
      <c r="I285" s="1"/>
    </row>
    <row r="286" spans="1:10" x14ac:dyDescent="0.25">
      <c r="A286" s="1"/>
      <c r="B286" s="1"/>
      <c r="C286" s="1"/>
      <c r="D286" s="1"/>
      <c r="E286" s="1"/>
      <c r="F286" s="1"/>
      <c r="G286" s="1"/>
      <c r="H286" s="1"/>
      <c r="I286" s="1"/>
    </row>
    <row r="287" spans="1:10" x14ac:dyDescent="0.25">
      <c r="A287" s="1"/>
      <c r="B287" s="1"/>
      <c r="C287" s="1"/>
      <c r="D287" s="1"/>
      <c r="E287" s="1"/>
      <c r="F287" s="1"/>
      <c r="G287" s="1"/>
      <c r="H287" s="1"/>
      <c r="I287" s="1"/>
    </row>
    <row r="288" spans="1:10" x14ac:dyDescent="0.25">
      <c r="A288" s="1"/>
      <c r="B288" s="1"/>
      <c r="C288" s="1"/>
      <c r="D288" s="1"/>
      <c r="E288" s="1"/>
      <c r="F288" s="1"/>
      <c r="G288" s="1"/>
      <c r="H288" s="1"/>
      <c r="I288" s="1"/>
    </row>
    <row r="289" spans="1:9" x14ac:dyDescent="0.25">
      <c r="A289" s="1"/>
      <c r="B289" s="1"/>
      <c r="C289" s="1"/>
      <c r="D289" s="1"/>
      <c r="E289" s="1"/>
      <c r="F289" s="1"/>
      <c r="G289" s="1"/>
      <c r="H289" s="1"/>
      <c r="I289" s="1"/>
    </row>
    <row r="290" spans="1:9" x14ac:dyDescent="0.25">
      <c r="A290" s="1"/>
      <c r="B290" s="1"/>
      <c r="C290" s="1"/>
      <c r="D290" s="1"/>
      <c r="E290" s="1"/>
      <c r="F290" s="1"/>
      <c r="G290" s="1"/>
      <c r="H290" s="1"/>
      <c r="I290" s="1"/>
    </row>
    <row r="291" spans="1:9" x14ac:dyDescent="0.25">
      <c r="A291" s="1"/>
      <c r="B291" s="1"/>
      <c r="C291" s="1"/>
      <c r="D291" s="1"/>
      <c r="E291" s="1"/>
      <c r="F291" s="1"/>
      <c r="G291" s="1"/>
      <c r="H291" s="1"/>
      <c r="I291" s="1"/>
    </row>
    <row r="292" spans="1:9" x14ac:dyDescent="0.25">
      <c r="A292" s="1"/>
      <c r="B292" s="1"/>
      <c r="C292" s="1"/>
      <c r="D292" s="1"/>
      <c r="E292" s="1"/>
      <c r="F292" s="1"/>
      <c r="G292" s="1"/>
      <c r="H292" s="1"/>
      <c r="I292" s="1"/>
    </row>
    <row r="293" spans="1:9" x14ac:dyDescent="0.25">
      <c r="A293" s="1"/>
      <c r="B293" s="1"/>
      <c r="C293" s="1"/>
      <c r="D293" s="1"/>
      <c r="E293" s="1"/>
      <c r="F293" s="1"/>
      <c r="G293" s="1"/>
      <c r="H293" s="1"/>
      <c r="I293" s="1"/>
    </row>
    <row r="294" spans="1:9" x14ac:dyDescent="0.25">
      <c r="A294" s="1"/>
      <c r="B294" s="1"/>
      <c r="C294" s="1"/>
      <c r="D294" s="1"/>
      <c r="E294" s="1"/>
      <c r="F294" s="1"/>
      <c r="G294" s="1"/>
      <c r="H294" s="1"/>
      <c r="I294" s="1"/>
    </row>
    <row r="295" spans="1:9" x14ac:dyDescent="0.25">
      <c r="A295" s="1"/>
      <c r="B295" s="1"/>
      <c r="C295" s="1"/>
      <c r="D295" s="1"/>
      <c r="E295" s="1"/>
      <c r="F295" s="1"/>
      <c r="G295" s="1"/>
      <c r="H295" s="1"/>
      <c r="I295" s="1"/>
    </row>
    <row r="296" spans="1:9" x14ac:dyDescent="0.25">
      <c r="A296" s="1"/>
      <c r="B296" s="1"/>
      <c r="C296" s="1"/>
      <c r="D296" s="1"/>
      <c r="E296" s="1"/>
      <c r="F296" s="1"/>
      <c r="G296" s="1"/>
      <c r="H296" s="1"/>
      <c r="I296" s="1"/>
    </row>
    <row r="297" spans="1:9" x14ac:dyDescent="0.25">
      <c r="A297" s="1"/>
      <c r="B297" s="1"/>
      <c r="C297" s="1"/>
      <c r="D297" s="1"/>
      <c r="E297" s="1"/>
      <c r="F297" s="1"/>
      <c r="G297" s="1"/>
      <c r="H297" s="1"/>
      <c r="I297" s="1"/>
    </row>
    <row r="298" spans="1:9" x14ac:dyDescent="0.25">
      <c r="A298" s="1"/>
      <c r="B298" s="1"/>
      <c r="C298" s="1"/>
      <c r="D298" s="1"/>
      <c r="E298" s="1"/>
      <c r="F298" s="1"/>
      <c r="G298" s="1"/>
      <c r="H298" s="1"/>
      <c r="I298" s="1"/>
    </row>
    <row r="299" spans="1:9" x14ac:dyDescent="0.25">
      <c r="A299" s="1"/>
      <c r="B299" s="1"/>
      <c r="C299" s="1"/>
      <c r="D299" s="1"/>
      <c r="E299" s="1"/>
      <c r="F299" s="1"/>
      <c r="G299" s="1"/>
      <c r="H299" s="1"/>
      <c r="I299" s="1"/>
    </row>
    <row r="300" spans="1:9" x14ac:dyDescent="0.25">
      <c r="A300" s="1"/>
      <c r="B300" s="1"/>
      <c r="C300" s="1"/>
      <c r="D300" s="1"/>
      <c r="E300" s="1"/>
      <c r="F300" s="1"/>
      <c r="G300" s="1"/>
      <c r="H300" s="1"/>
      <c r="I300" s="1"/>
    </row>
    <row r="301" spans="1:9" x14ac:dyDescent="0.25">
      <c r="A301" s="1"/>
      <c r="B301" s="1"/>
      <c r="C301" s="1"/>
      <c r="D301" s="1"/>
      <c r="E301" s="1"/>
      <c r="F301" s="1"/>
      <c r="G301" s="1"/>
      <c r="H301" s="1"/>
      <c r="I301" s="1"/>
    </row>
    <row r="302" spans="1:9" x14ac:dyDescent="0.25">
      <c r="A302" s="1"/>
      <c r="B302" s="1"/>
      <c r="C302" s="1"/>
      <c r="D302" s="1"/>
      <c r="E302" s="1"/>
      <c r="F302" s="1"/>
      <c r="G302" s="1"/>
      <c r="H302" s="1"/>
      <c r="I302" s="1"/>
    </row>
    <row r="303" spans="1:9" x14ac:dyDescent="0.25">
      <c r="A303" s="1"/>
      <c r="B303" s="1"/>
      <c r="C303" s="1"/>
      <c r="D303" s="1"/>
      <c r="E303" s="1"/>
      <c r="F303" s="1"/>
      <c r="G303" s="1"/>
      <c r="H303" s="1"/>
      <c r="I303" s="1"/>
    </row>
    <row r="304" spans="1:9" x14ac:dyDescent="0.25">
      <c r="A304" s="1"/>
      <c r="B304" s="1"/>
      <c r="C304" s="1"/>
      <c r="D304" s="1"/>
      <c r="E304" s="1"/>
      <c r="F304" s="1"/>
      <c r="G304" s="1"/>
      <c r="H304" s="1"/>
      <c r="I304" s="1"/>
    </row>
    <row r="305" spans="1:9" x14ac:dyDescent="0.25">
      <c r="A305" s="1"/>
      <c r="B305" s="1"/>
      <c r="C305" s="1"/>
      <c r="D305" s="1"/>
      <c r="E305" s="1"/>
      <c r="F305" s="1"/>
      <c r="G305" s="1"/>
      <c r="H305" s="1"/>
      <c r="I305" s="1"/>
    </row>
    <row r="306" spans="1:9" x14ac:dyDescent="0.25">
      <c r="A306" s="1"/>
      <c r="B306" s="1"/>
      <c r="C306" s="1"/>
      <c r="D306" s="1"/>
      <c r="E306" s="1"/>
      <c r="F306" s="1"/>
      <c r="G306" s="1"/>
      <c r="H306" s="1"/>
      <c r="I306" s="1"/>
    </row>
    <row r="307" spans="1:9" x14ac:dyDescent="0.25">
      <c r="A307" s="1"/>
      <c r="B307" s="1"/>
      <c r="C307" s="1"/>
      <c r="D307" s="1"/>
      <c r="E307" s="1"/>
      <c r="F307" s="1"/>
      <c r="G307" s="1"/>
      <c r="H307" s="1"/>
      <c r="I307" s="1"/>
    </row>
    <row r="308" spans="1:9" x14ac:dyDescent="0.25">
      <c r="A308" s="1"/>
      <c r="B308" s="1"/>
      <c r="C308" s="1"/>
      <c r="D308" s="1"/>
      <c r="E308" s="1"/>
      <c r="F308" s="1"/>
      <c r="G308" s="1"/>
      <c r="H308" s="1"/>
      <c r="I308" s="1"/>
    </row>
    <row r="309" spans="1:9" x14ac:dyDescent="0.25">
      <c r="A309" s="1"/>
      <c r="B309" s="1"/>
      <c r="C309" s="1"/>
      <c r="D309" s="1"/>
      <c r="E309" s="1"/>
      <c r="F309" s="1"/>
      <c r="G309" s="1"/>
      <c r="H309" s="1"/>
      <c r="I309" s="1"/>
    </row>
    <row r="310" spans="1:9" x14ac:dyDescent="0.25">
      <c r="A310" s="1"/>
      <c r="B310" s="1"/>
      <c r="C310" s="1"/>
      <c r="D310" s="1"/>
      <c r="E310" s="1"/>
      <c r="F310" s="1"/>
      <c r="G310" s="1"/>
      <c r="H310" s="1"/>
      <c r="I310" s="1"/>
    </row>
    <row r="311" spans="1:9" x14ac:dyDescent="0.25">
      <c r="A311" s="1"/>
      <c r="B311" s="1"/>
      <c r="C311" s="1"/>
      <c r="D311" s="1"/>
      <c r="E311" s="1"/>
      <c r="F311" s="1"/>
      <c r="G311" s="1"/>
      <c r="H311" s="1"/>
      <c r="I311" s="1"/>
    </row>
    <row r="312" spans="1:9" x14ac:dyDescent="0.25">
      <c r="A312" s="1"/>
      <c r="B312" s="1"/>
      <c r="C312" s="1"/>
      <c r="D312" s="1"/>
      <c r="E312" s="1"/>
      <c r="F312" s="1"/>
      <c r="G312" s="1"/>
      <c r="H312" s="1"/>
      <c r="I312" s="1"/>
    </row>
    <row r="313" spans="1:9" x14ac:dyDescent="0.25">
      <c r="A313" s="1"/>
      <c r="B313" s="1"/>
      <c r="C313" s="1"/>
      <c r="D313" s="1"/>
      <c r="E313" s="1"/>
      <c r="F313" s="1"/>
      <c r="G313" s="1"/>
      <c r="H313" s="1"/>
      <c r="I313" s="1"/>
    </row>
    <row r="314" spans="1:9" x14ac:dyDescent="0.25">
      <c r="A314" s="1"/>
      <c r="B314" s="1"/>
      <c r="C314" s="1"/>
      <c r="D314" s="1"/>
      <c r="E314" s="1"/>
      <c r="F314" s="1"/>
      <c r="G314" s="1"/>
      <c r="H314" s="1"/>
      <c r="I314" s="1"/>
    </row>
    <row r="315" spans="1:9" x14ac:dyDescent="0.25">
      <c r="A315" s="1"/>
      <c r="B315" s="1"/>
      <c r="C315" s="1"/>
      <c r="D315" s="1"/>
      <c r="E315" s="1"/>
      <c r="F315" s="1"/>
      <c r="G315" s="1"/>
      <c r="H315" s="1"/>
      <c r="I315" s="1"/>
    </row>
    <row r="316" spans="1:9" x14ac:dyDescent="0.25">
      <c r="A316" s="1"/>
      <c r="B316" s="1"/>
      <c r="C316" s="1"/>
      <c r="D316" s="1"/>
      <c r="E316" s="1"/>
      <c r="F316" s="1"/>
      <c r="G316" s="1"/>
      <c r="H316" s="1"/>
      <c r="I316" s="1"/>
    </row>
    <row r="317" spans="1:9" x14ac:dyDescent="0.25">
      <c r="A317" s="1"/>
      <c r="B317" s="1"/>
      <c r="C317" s="1"/>
      <c r="D317" s="1"/>
      <c r="E317" s="1"/>
      <c r="F317" s="1"/>
      <c r="G317" s="1"/>
      <c r="H317" s="1"/>
      <c r="I317" s="1"/>
    </row>
    <row r="318" spans="1:9" x14ac:dyDescent="0.25">
      <c r="A318" s="1"/>
      <c r="B318" s="1"/>
      <c r="C318" s="1"/>
      <c r="D318" s="1"/>
      <c r="E318" s="1"/>
      <c r="F318" s="1"/>
      <c r="G318" s="1"/>
      <c r="H318" s="1"/>
      <c r="I318" s="1"/>
    </row>
    <row r="319" spans="1:9" x14ac:dyDescent="0.25">
      <c r="A319" s="1"/>
      <c r="B319" s="1"/>
      <c r="C319" s="1"/>
      <c r="D319" s="1"/>
      <c r="E319" s="1"/>
      <c r="F319" s="1"/>
      <c r="G319" s="1"/>
      <c r="H319" s="1"/>
      <c r="I319" s="1"/>
    </row>
    <row r="320" spans="1:9" x14ac:dyDescent="0.25">
      <c r="A320" s="1"/>
      <c r="B320" s="1"/>
      <c r="C320" s="1"/>
      <c r="D320" s="1"/>
      <c r="E320" s="1"/>
      <c r="F320" s="1"/>
      <c r="G320" s="1"/>
      <c r="H320" s="1"/>
      <c r="I320" s="1"/>
    </row>
    <row r="321" spans="1:9" x14ac:dyDescent="0.25">
      <c r="A321" s="1"/>
      <c r="B321" s="1"/>
      <c r="C321" s="1"/>
      <c r="D321" s="1"/>
      <c r="E321" s="1"/>
      <c r="F321" s="1"/>
      <c r="G321" s="1"/>
      <c r="H321" s="1"/>
      <c r="I321" s="1"/>
    </row>
    <row r="322" spans="1:9" x14ac:dyDescent="0.25">
      <c r="A322" s="1"/>
      <c r="B322" s="1"/>
      <c r="C322" s="1"/>
      <c r="D322" s="1"/>
      <c r="E322" s="1"/>
      <c r="F322" s="1"/>
      <c r="G322" s="1"/>
      <c r="H322" s="1"/>
      <c r="I322" s="1"/>
    </row>
    <row r="323" spans="1:9" x14ac:dyDescent="0.25">
      <c r="A323" s="1"/>
      <c r="B323" s="1"/>
      <c r="C323" s="1"/>
      <c r="D323" s="1"/>
      <c r="E323" s="1"/>
      <c r="F323" s="1"/>
      <c r="G323" s="1"/>
      <c r="H323" s="1"/>
      <c r="I323" s="1"/>
    </row>
    <row r="324" spans="1:9" x14ac:dyDescent="0.25">
      <c r="A324" s="1"/>
      <c r="B324" s="1"/>
      <c r="C324" s="1"/>
      <c r="D324" s="1"/>
      <c r="E324" s="1"/>
      <c r="F324" s="1"/>
      <c r="G324" s="1"/>
      <c r="H324" s="1"/>
      <c r="I324" s="1"/>
    </row>
    <row r="325" spans="1:9" x14ac:dyDescent="0.25">
      <c r="A325" s="1"/>
      <c r="B325" s="1"/>
      <c r="C325" s="1"/>
      <c r="D325" s="1"/>
      <c r="E325" s="1"/>
      <c r="F325" s="1"/>
      <c r="G325" s="1"/>
      <c r="H325" s="1"/>
      <c r="I325" s="1"/>
    </row>
    <row r="326" spans="1:9" x14ac:dyDescent="0.25">
      <c r="A326" s="1"/>
      <c r="B326" s="1"/>
      <c r="C326" s="1"/>
      <c r="D326" s="1"/>
      <c r="E326" s="1"/>
      <c r="F326" s="1"/>
      <c r="G326" s="1"/>
      <c r="H326" s="1"/>
      <c r="I326" s="1"/>
    </row>
    <row r="327" spans="1:9" x14ac:dyDescent="0.25">
      <c r="A327" s="1"/>
      <c r="B327" s="1"/>
      <c r="C327" s="1"/>
      <c r="D327" s="1"/>
      <c r="E327" s="1"/>
      <c r="F327" s="1"/>
      <c r="G327" s="1"/>
      <c r="H327" s="1"/>
      <c r="I327" s="1"/>
    </row>
    <row r="328" spans="1:9" x14ac:dyDescent="0.25">
      <c r="A328" s="1"/>
      <c r="B328" s="1"/>
      <c r="C328" s="1"/>
      <c r="D328" s="1"/>
      <c r="E328" s="1"/>
      <c r="F328" s="1"/>
      <c r="G328" s="1"/>
      <c r="H328" s="1"/>
      <c r="I328" s="1"/>
    </row>
    <row r="329" spans="1:9" x14ac:dyDescent="0.25">
      <c r="A329" s="1"/>
      <c r="B329" s="1"/>
      <c r="C329" s="1"/>
      <c r="D329" s="1"/>
      <c r="E329" s="1"/>
      <c r="F329" s="1"/>
      <c r="G329" s="1"/>
      <c r="H329" s="1"/>
      <c r="I329" s="1"/>
    </row>
    <row r="330" spans="1:9" x14ac:dyDescent="0.25">
      <c r="A330" s="1"/>
      <c r="B330" s="1"/>
      <c r="C330" s="1"/>
      <c r="D330" s="1"/>
      <c r="E330" s="1"/>
      <c r="F330" s="1"/>
      <c r="G330" s="1"/>
      <c r="H330" s="1"/>
      <c r="I330" s="1"/>
    </row>
    <row r="331" spans="1:9" x14ac:dyDescent="0.25">
      <c r="A331" s="1"/>
      <c r="B331" s="1"/>
      <c r="C331" s="1"/>
      <c r="D331" s="1"/>
      <c r="E331" s="1"/>
      <c r="F331" s="1"/>
      <c r="G331" s="1"/>
      <c r="H331" s="1"/>
      <c r="I331" s="1"/>
    </row>
    <row r="332" spans="1:9" x14ac:dyDescent="0.25">
      <c r="A332" s="1"/>
      <c r="B332" s="1"/>
      <c r="C332" s="1"/>
      <c r="D332" s="1"/>
      <c r="E332" s="1"/>
      <c r="F332" s="1"/>
      <c r="G332" s="1"/>
      <c r="H332" s="1"/>
      <c r="I332" s="1"/>
    </row>
    <row r="333" spans="1:9" x14ac:dyDescent="0.25">
      <c r="A333" s="1"/>
      <c r="B333" s="1"/>
      <c r="C333" s="1"/>
      <c r="D333" s="1"/>
      <c r="E333" s="1"/>
      <c r="F333" s="1"/>
      <c r="G333" s="1"/>
      <c r="H333" s="1"/>
      <c r="I333" s="1"/>
    </row>
    <row r="334" spans="1:9" x14ac:dyDescent="0.25">
      <c r="A334" s="1"/>
      <c r="B334" s="1"/>
      <c r="C334" s="1"/>
      <c r="D334" s="1"/>
      <c r="E334" s="1"/>
      <c r="F334" s="1"/>
      <c r="G334" s="1"/>
      <c r="H334" s="1"/>
      <c r="I334" s="1"/>
    </row>
    <row r="335" spans="1:9" x14ac:dyDescent="0.25">
      <c r="A335" s="1"/>
      <c r="B335" s="1"/>
      <c r="C335" s="1"/>
      <c r="D335" s="1"/>
      <c r="E335" s="1"/>
      <c r="F335" s="1"/>
      <c r="G335" s="1"/>
      <c r="H335" s="1"/>
      <c r="I335" s="1"/>
    </row>
    <row r="336" spans="1:9" x14ac:dyDescent="0.25">
      <c r="A336" s="1"/>
      <c r="B336" s="1"/>
      <c r="C336" s="1"/>
      <c r="D336" s="1"/>
      <c r="E336" s="1"/>
      <c r="F336" s="1"/>
      <c r="G336" s="1"/>
      <c r="H336" s="1"/>
      <c r="I336" s="1"/>
    </row>
    <row r="337" spans="1:9" x14ac:dyDescent="0.25">
      <c r="A337" s="1"/>
      <c r="B337" s="1"/>
      <c r="C337" s="1"/>
      <c r="D337" s="1"/>
      <c r="E337" s="1"/>
      <c r="F337" s="1"/>
      <c r="G337" s="1"/>
      <c r="H337" s="1"/>
      <c r="I337" s="1"/>
    </row>
    <row r="338" spans="1:9" x14ac:dyDescent="0.25">
      <c r="A338" s="1"/>
      <c r="B338" s="1"/>
      <c r="C338" s="1"/>
      <c r="D338" s="1"/>
      <c r="E338" s="1"/>
      <c r="F338" s="1"/>
      <c r="G338" s="1"/>
      <c r="H338" s="1"/>
      <c r="I338" s="1"/>
    </row>
    <row r="339" spans="1:9" x14ac:dyDescent="0.25">
      <c r="A339" s="1"/>
      <c r="B339" s="1"/>
      <c r="C339" s="1"/>
      <c r="D339" s="1"/>
      <c r="E339" s="1"/>
      <c r="F339" s="1"/>
      <c r="G339" s="1"/>
      <c r="H339" s="1"/>
      <c r="I339" s="1"/>
    </row>
    <row r="340" spans="1:9" x14ac:dyDescent="0.25">
      <c r="A340" s="1"/>
      <c r="B340" s="1"/>
      <c r="C340" s="1"/>
      <c r="D340" s="1"/>
      <c r="E340" s="1"/>
      <c r="F340" s="1"/>
      <c r="G340" s="1"/>
      <c r="H340" s="1"/>
      <c r="I340" s="1"/>
    </row>
    <row r="341" spans="1:9" x14ac:dyDescent="0.25">
      <c r="A341" s="1"/>
      <c r="B341" s="1"/>
      <c r="C341" s="1"/>
      <c r="D341" s="1"/>
      <c r="E341" s="1"/>
      <c r="F341" s="1"/>
      <c r="G341" s="1"/>
      <c r="H341" s="1"/>
      <c r="I341" s="1"/>
    </row>
    <row r="342" spans="1:9" x14ac:dyDescent="0.25">
      <c r="A342" s="1"/>
      <c r="B342" s="1"/>
      <c r="C342" s="1"/>
      <c r="D342" s="1"/>
      <c r="E342" s="1"/>
      <c r="F342" s="1"/>
      <c r="G342" s="1"/>
      <c r="H342" s="1"/>
      <c r="I342" s="1"/>
    </row>
    <row r="343" spans="1:9" x14ac:dyDescent="0.25">
      <c r="A343" s="1"/>
      <c r="B343" s="1"/>
      <c r="C343" s="1"/>
      <c r="D343" s="1"/>
      <c r="E343" s="1"/>
      <c r="F343" s="1"/>
      <c r="G343" s="1"/>
      <c r="H343" s="1"/>
      <c r="I343" s="1"/>
    </row>
    <row r="344" spans="1:9" x14ac:dyDescent="0.25">
      <c r="A344" s="1"/>
      <c r="B344" s="1"/>
      <c r="C344" s="1"/>
      <c r="D344" s="1"/>
      <c r="E344" s="1"/>
      <c r="F344" s="1"/>
      <c r="G344" s="1"/>
      <c r="H344" s="1"/>
      <c r="I344" s="1"/>
    </row>
    <row r="345" spans="1:9" x14ac:dyDescent="0.25">
      <c r="A345" s="1"/>
      <c r="B345" s="1"/>
      <c r="C345" s="1"/>
      <c r="D345" s="1"/>
      <c r="E345" s="1"/>
      <c r="F345" s="1"/>
      <c r="G345" s="1"/>
      <c r="H345" s="1"/>
      <c r="I345" s="1"/>
    </row>
    <row r="346" spans="1:9" x14ac:dyDescent="0.25">
      <c r="A346" s="1"/>
      <c r="B346" s="1"/>
      <c r="C346" s="1"/>
      <c r="D346" s="1"/>
      <c r="E346" s="1"/>
      <c r="F346" s="1"/>
      <c r="G346" s="1"/>
      <c r="H346" s="1"/>
      <c r="I346" s="1"/>
    </row>
    <row r="347" spans="1:9" x14ac:dyDescent="0.25">
      <c r="A347" s="1"/>
      <c r="B347" s="1"/>
      <c r="C347" s="1"/>
      <c r="D347" s="1"/>
      <c r="E347" s="1"/>
      <c r="F347" s="1"/>
      <c r="G347" s="1"/>
      <c r="H347" s="1"/>
      <c r="I347" s="1"/>
    </row>
    <row r="348" spans="1:9" x14ac:dyDescent="0.25">
      <c r="A348" s="1"/>
      <c r="B348" s="1"/>
      <c r="C348" s="1"/>
      <c r="D348" s="1"/>
      <c r="E348" s="1"/>
      <c r="F348" s="1"/>
      <c r="G348" s="1"/>
      <c r="H348" s="1"/>
      <c r="I348" s="1"/>
    </row>
    <row r="349" spans="1:9" x14ac:dyDescent="0.25">
      <c r="A349" s="1"/>
      <c r="B349" s="1"/>
      <c r="C349" s="1"/>
      <c r="D349" s="1"/>
      <c r="E349" s="1"/>
      <c r="F349" s="1"/>
      <c r="G349" s="1"/>
      <c r="H349" s="1"/>
      <c r="I349" s="1"/>
    </row>
    <row r="350" spans="1:9" x14ac:dyDescent="0.25">
      <c r="A350" s="1"/>
      <c r="B350" s="1"/>
      <c r="C350" s="1"/>
      <c r="D350" s="1"/>
      <c r="E350" s="1"/>
      <c r="F350" s="1"/>
      <c r="G350" s="1"/>
      <c r="H350" s="1"/>
      <c r="I350" s="1"/>
    </row>
    <row r="351" spans="1:9" x14ac:dyDescent="0.25">
      <c r="A351" s="1"/>
      <c r="B351" s="1"/>
      <c r="C351" s="1"/>
      <c r="D351" s="1"/>
      <c r="E351" s="1"/>
      <c r="F351" s="1"/>
      <c r="G351" s="1"/>
      <c r="H351" s="1"/>
      <c r="I351" s="1"/>
    </row>
    <row r="352" spans="1:9" x14ac:dyDescent="0.25">
      <c r="A352" s="1"/>
      <c r="B352" s="1"/>
      <c r="C352" s="1"/>
      <c r="D352" s="1"/>
      <c r="E352" s="1"/>
      <c r="F352" s="1"/>
      <c r="G352" s="1"/>
      <c r="H352" s="1"/>
      <c r="I352" s="1"/>
    </row>
    <row r="353" spans="1:9" x14ac:dyDescent="0.25">
      <c r="A353" s="1"/>
      <c r="B353" s="1"/>
      <c r="C353" s="1"/>
      <c r="D353" s="1"/>
      <c r="E353" s="1"/>
      <c r="F353" s="1"/>
      <c r="G353" s="1"/>
      <c r="H353" s="1"/>
      <c r="I353" s="1"/>
    </row>
    <row r="354" spans="1:9" x14ac:dyDescent="0.25">
      <c r="A354" s="1"/>
      <c r="B354" s="1"/>
      <c r="C354" s="1"/>
      <c r="D354" s="1"/>
      <c r="E354" s="1"/>
      <c r="F354" s="1"/>
      <c r="G354" s="1"/>
      <c r="H354" s="1"/>
      <c r="I354" s="1"/>
    </row>
    <row r="355" spans="1:9" x14ac:dyDescent="0.25">
      <c r="A355" s="1"/>
      <c r="B355" s="1"/>
      <c r="C355" s="1"/>
      <c r="D355" s="1"/>
      <c r="E355" s="1"/>
      <c r="F355" s="1"/>
      <c r="G355" s="1"/>
      <c r="H355" s="1"/>
      <c r="I355" s="1"/>
    </row>
    <row r="356" spans="1:9" x14ac:dyDescent="0.25">
      <c r="A356" s="1"/>
      <c r="B356" s="1"/>
      <c r="C356" s="1"/>
      <c r="D356" s="1"/>
      <c r="E356" s="1"/>
      <c r="F356" s="1"/>
      <c r="G356" s="1"/>
      <c r="H356" s="1"/>
      <c r="I356" s="1"/>
    </row>
    <row r="357" spans="1:9" x14ac:dyDescent="0.25">
      <c r="A357" s="1"/>
      <c r="B357" s="1"/>
      <c r="C357" s="1"/>
      <c r="D357" s="1"/>
      <c r="E357" s="1"/>
      <c r="F357" s="1"/>
      <c r="G357" s="1"/>
      <c r="H357" s="1"/>
      <c r="I357" s="1"/>
    </row>
    <row r="358" spans="1:9" x14ac:dyDescent="0.25">
      <c r="A358" s="1"/>
      <c r="B358" s="1"/>
      <c r="C358" s="1"/>
      <c r="D358" s="1"/>
      <c r="E358" s="1"/>
      <c r="F358" s="1"/>
      <c r="G358" s="1"/>
      <c r="H358" s="1"/>
      <c r="I358" s="1"/>
    </row>
    <row r="359" spans="1:9" x14ac:dyDescent="0.25">
      <c r="A359" s="1"/>
      <c r="B359" s="1"/>
      <c r="C359" s="1"/>
      <c r="D359" s="1"/>
      <c r="E359" s="1"/>
      <c r="F359" s="1"/>
      <c r="G359" s="1"/>
      <c r="H359" s="1"/>
      <c r="I359" s="1"/>
    </row>
    <row r="360" spans="1:9" x14ac:dyDescent="0.25">
      <c r="A360" s="1"/>
      <c r="B360" s="1"/>
      <c r="C360" s="1"/>
      <c r="D360" s="1"/>
      <c r="E360" s="1"/>
      <c r="F360" s="1"/>
      <c r="G360" s="1"/>
      <c r="H360" s="1"/>
      <c r="I360" s="1"/>
    </row>
    <row r="361" spans="1:9" x14ac:dyDescent="0.25">
      <c r="A361" s="1"/>
      <c r="B361" s="1"/>
      <c r="C361" s="1"/>
      <c r="D361" s="1"/>
      <c r="E361" s="1"/>
      <c r="F361" s="1"/>
      <c r="G361" s="1"/>
      <c r="H361" s="1"/>
      <c r="I361" s="1"/>
    </row>
    <row r="362" spans="1:9" x14ac:dyDescent="0.25">
      <c r="A362" s="1"/>
      <c r="B362" s="1"/>
      <c r="C362" s="1"/>
      <c r="D362" s="1"/>
      <c r="E362" s="1"/>
      <c r="F362" s="1"/>
      <c r="G362" s="1"/>
      <c r="H362" s="1"/>
      <c r="I362" s="1"/>
    </row>
    <row r="363" spans="1:9" x14ac:dyDescent="0.25">
      <c r="A363" s="1"/>
      <c r="B363" s="1"/>
      <c r="C363" s="1"/>
      <c r="D363" s="1"/>
      <c r="E363" s="1"/>
      <c r="F363" s="1"/>
      <c r="G363" s="1"/>
      <c r="H363" s="1"/>
      <c r="I363" s="1"/>
    </row>
    <row r="364" spans="1:9" x14ac:dyDescent="0.25">
      <c r="A364" s="1"/>
      <c r="B364" s="1"/>
      <c r="C364" s="1"/>
      <c r="D364" s="1"/>
      <c r="E364" s="1"/>
      <c r="F364" s="1"/>
      <c r="G364" s="1"/>
      <c r="H364" s="1"/>
      <c r="I364" s="1"/>
    </row>
    <row r="365" spans="1:9" x14ac:dyDescent="0.25">
      <c r="A365" s="1"/>
      <c r="B365" s="1"/>
      <c r="C365" s="1"/>
      <c r="D365" s="1"/>
      <c r="E365" s="1"/>
      <c r="F365" s="1"/>
      <c r="G365" s="1"/>
      <c r="H365" s="1"/>
      <c r="I365" s="1"/>
    </row>
    <row r="366" spans="1:9" x14ac:dyDescent="0.25">
      <c r="A366" s="1"/>
      <c r="B366" s="1"/>
      <c r="C366" s="1"/>
      <c r="D366" s="1"/>
      <c r="E366" s="1"/>
      <c r="F366" s="1"/>
      <c r="G366" s="1"/>
      <c r="H366" s="1"/>
      <c r="I366" s="1"/>
    </row>
    <row r="367" spans="1:9" x14ac:dyDescent="0.25">
      <c r="A367" s="1"/>
      <c r="B367" s="1"/>
      <c r="C367" s="1"/>
      <c r="D367" s="1"/>
      <c r="E367" s="1"/>
      <c r="F367" s="1"/>
      <c r="G367" s="1"/>
      <c r="H367" s="1"/>
      <c r="I367" s="1"/>
    </row>
    <row r="368" spans="1:9" x14ac:dyDescent="0.25">
      <c r="A368" s="1"/>
      <c r="B368" s="1"/>
      <c r="C368" s="1"/>
      <c r="D368" s="1"/>
      <c r="E368" s="1"/>
      <c r="F368" s="1"/>
      <c r="G368" s="1"/>
      <c r="H368" s="1"/>
      <c r="I368" s="1"/>
    </row>
    <row r="369" spans="1:9" x14ac:dyDescent="0.25">
      <c r="A369" s="1"/>
      <c r="B369" s="1"/>
      <c r="C369" s="1"/>
      <c r="D369" s="1"/>
      <c r="E369" s="1"/>
      <c r="F369" s="1"/>
      <c r="G369" s="1"/>
      <c r="H369" s="1"/>
      <c r="I369" s="1"/>
    </row>
    <row r="370" spans="1:9" x14ac:dyDescent="0.25">
      <c r="A370" s="1"/>
      <c r="B370" s="1"/>
      <c r="C370" s="1"/>
      <c r="D370" s="1"/>
      <c r="E370" s="1"/>
      <c r="F370" s="1"/>
      <c r="G370" s="1"/>
      <c r="H370" s="1"/>
      <c r="I370" s="1"/>
    </row>
    <row r="371" spans="1:9" x14ac:dyDescent="0.25">
      <c r="A371" s="1"/>
      <c r="B371" s="1"/>
      <c r="C371" s="1"/>
      <c r="D371" s="1"/>
      <c r="E371" s="1"/>
      <c r="F371" s="1"/>
      <c r="G371" s="1"/>
      <c r="H371" s="1"/>
      <c r="I371" s="1"/>
    </row>
    <row r="372" spans="1:9" x14ac:dyDescent="0.25">
      <c r="A372" s="1"/>
      <c r="B372" s="1"/>
      <c r="C372" s="1"/>
      <c r="D372" s="1"/>
      <c r="E372" s="1"/>
      <c r="F372" s="1"/>
      <c r="G372" s="1"/>
      <c r="H372" s="1"/>
      <c r="I372" s="1"/>
    </row>
    <row r="373" spans="1:9" x14ac:dyDescent="0.25">
      <c r="A373" s="1"/>
      <c r="B373" s="1"/>
      <c r="C373" s="1"/>
      <c r="D373" s="1"/>
      <c r="E373" s="1"/>
      <c r="F373" s="1"/>
      <c r="G373" s="1"/>
      <c r="H373" s="1"/>
      <c r="I373" s="1"/>
    </row>
    <row r="374" spans="1:9" x14ac:dyDescent="0.25">
      <c r="A374" s="1"/>
      <c r="B374" s="1"/>
      <c r="C374" s="1"/>
      <c r="D374" s="1"/>
      <c r="E374" s="1"/>
      <c r="F374" s="1"/>
      <c r="G374" s="1"/>
      <c r="H374" s="1"/>
      <c r="I374" s="1"/>
    </row>
    <row r="375" spans="1:9" x14ac:dyDescent="0.25">
      <c r="A375" s="1"/>
      <c r="B375" s="1"/>
      <c r="C375" s="1"/>
      <c r="D375" s="1"/>
      <c r="E375" s="1"/>
      <c r="F375" s="1"/>
      <c r="G375" s="1"/>
      <c r="H375" s="1"/>
      <c r="I375" s="1"/>
    </row>
    <row r="376" spans="1:9" x14ac:dyDescent="0.25">
      <c r="A376" s="1"/>
      <c r="B376" s="1"/>
      <c r="C376" s="1"/>
      <c r="D376" s="1"/>
      <c r="E376" s="1"/>
      <c r="F376" s="1"/>
      <c r="G376" s="1"/>
      <c r="H376" s="1"/>
      <c r="I376" s="1"/>
    </row>
    <row r="377" spans="1:9" x14ac:dyDescent="0.25">
      <c r="A377" s="1"/>
      <c r="B377" s="1"/>
      <c r="C377" s="1"/>
      <c r="D377" s="1"/>
      <c r="E377" s="1"/>
      <c r="F377" s="1"/>
      <c r="G377" s="1"/>
      <c r="H377" s="1"/>
      <c r="I377" s="1"/>
    </row>
    <row r="378" spans="1:9" x14ac:dyDescent="0.25">
      <c r="A378" s="1"/>
      <c r="B378" s="1"/>
      <c r="C378" s="1"/>
      <c r="D378" s="1"/>
      <c r="E378" s="1"/>
      <c r="F378" s="1"/>
      <c r="G378" s="1"/>
      <c r="H378" s="1"/>
      <c r="I378" s="1"/>
    </row>
    <row r="379" spans="1:9" x14ac:dyDescent="0.25">
      <c r="A379" s="1"/>
      <c r="B379" s="1"/>
      <c r="C379" s="1"/>
      <c r="D379" s="1"/>
      <c r="E379" s="1"/>
      <c r="F379" s="1"/>
      <c r="G379" s="1"/>
      <c r="H379" s="1"/>
      <c r="I379" s="1"/>
    </row>
    <row r="380" spans="1:9" x14ac:dyDescent="0.25">
      <c r="A380" s="1"/>
      <c r="B380" s="1"/>
      <c r="C380" s="1"/>
      <c r="D380" s="1"/>
      <c r="E380" s="1"/>
      <c r="F380" s="1"/>
      <c r="G380" s="1"/>
      <c r="H380" s="1"/>
      <c r="I380" s="1"/>
    </row>
    <row r="381" spans="1:9" x14ac:dyDescent="0.25">
      <c r="A381" s="1"/>
      <c r="B381" s="1"/>
      <c r="C381" s="1"/>
      <c r="D381" s="1"/>
      <c r="E381" s="1"/>
      <c r="F381" s="1"/>
      <c r="G381" s="1"/>
      <c r="H381" s="1"/>
      <c r="I381" s="1"/>
    </row>
    <row r="382" spans="1:9" x14ac:dyDescent="0.25">
      <c r="A382" s="1"/>
      <c r="B382" s="1"/>
      <c r="C382" s="1"/>
      <c r="D382" s="1"/>
      <c r="E382" s="1"/>
      <c r="F382" s="1"/>
      <c r="G382" s="1"/>
      <c r="H382" s="1"/>
      <c r="I382" s="1"/>
    </row>
    <row r="383" spans="1:9" x14ac:dyDescent="0.25">
      <c r="A383" s="1"/>
      <c r="B383" s="1"/>
      <c r="C383" s="1"/>
      <c r="D383" s="1"/>
      <c r="E383" s="1"/>
      <c r="F383" s="1"/>
      <c r="G383" s="1"/>
      <c r="H383" s="1"/>
      <c r="I383" s="1"/>
    </row>
    <row r="384" spans="1:9" x14ac:dyDescent="0.25">
      <c r="A384" s="1"/>
      <c r="B384" s="1"/>
      <c r="C384" s="1"/>
      <c r="D384" s="1"/>
      <c r="E384" s="1"/>
      <c r="F384" s="1"/>
      <c r="G384" s="1"/>
      <c r="H384" s="1"/>
      <c r="I384" s="1"/>
    </row>
    <row r="385" spans="1:9" x14ac:dyDescent="0.25">
      <c r="A385" s="1"/>
      <c r="B385" s="1"/>
      <c r="C385" s="1"/>
      <c r="D385" s="1"/>
      <c r="E385" s="1"/>
      <c r="F385" s="1"/>
      <c r="G385" s="1"/>
      <c r="H385" s="1"/>
      <c r="I385" s="1"/>
    </row>
    <row r="386" spans="1:9" x14ac:dyDescent="0.25">
      <c r="A386" s="1"/>
      <c r="B386" s="1"/>
      <c r="C386" s="1"/>
      <c r="D386" s="1"/>
      <c r="E386" s="1"/>
      <c r="F386" s="1"/>
      <c r="G386" s="1"/>
      <c r="H386" s="1"/>
      <c r="I386" s="1"/>
    </row>
    <row r="387" spans="1:9" x14ac:dyDescent="0.25">
      <c r="A387" s="1"/>
      <c r="B387" s="1"/>
      <c r="C387" s="1"/>
      <c r="D387" s="1"/>
      <c r="E387" s="1"/>
      <c r="F387" s="1"/>
      <c r="G387" s="1"/>
      <c r="H387" s="1"/>
      <c r="I387" s="1"/>
    </row>
    <row r="388" spans="1:9" x14ac:dyDescent="0.25">
      <c r="A388" s="1"/>
      <c r="B388" s="1"/>
      <c r="C388" s="1"/>
      <c r="D388" s="1"/>
      <c r="E388" s="1"/>
      <c r="F388" s="1"/>
      <c r="G388" s="1"/>
      <c r="H388" s="1"/>
      <c r="I388" s="1"/>
    </row>
    <row r="389" spans="1:9" x14ac:dyDescent="0.25">
      <c r="A389" s="1"/>
      <c r="B389" s="1"/>
      <c r="C389" s="1"/>
      <c r="D389" s="1"/>
      <c r="E389" s="1"/>
      <c r="F389" s="1"/>
      <c r="G389" s="1"/>
      <c r="H389" s="1"/>
      <c r="I389" s="1"/>
    </row>
    <row r="390" spans="1:9" x14ac:dyDescent="0.25">
      <c r="A390" s="1"/>
      <c r="B390" s="1"/>
      <c r="C390" s="1"/>
      <c r="D390" s="1"/>
      <c r="E390" s="1"/>
      <c r="F390" s="1"/>
      <c r="G390" s="1"/>
      <c r="H390" s="1"/>
      <c r="I390" s="1"/>
    </row>
    <row r="391" spans="1:9" x14ac:dyDescent="0.25">
      <c r="A391" s="1"/>
      <c r="B391" s="1"/>
      <c r="C391" s="1"/>
      <c r="D391" s="1"/>
      <c r="E391" s="1"/>
      <c r="F391" s="1"/>
      <c r="G391" s="1"/>
      <c r="H391" s="1"/>
      <c r="I391" s="1"/>
    </row>
    <row r="392" spans="1:9" x14ac:dyDescent="0.25">
      <c r="A392" s="1"/>
      <c r="B392" s="1"/>
      <c r="C392" s="1"/>
      <c r="D392" s="1"/>
      <c r="E392" s="1"/>
      <c r="F392" s="1"/>
      <c r="G392" s="1"/>
      <c r="H392" s="1"/>
      <c r="I392" s="1"/>
    </row>
    <row r="393" spans="1:9" x14ac:dyDescent="0.25">
      <c r="A393" s="1"/>
      <c r="B393" s="1"/>
      <c r="C393" s="1"/>
      <c r="D393" s="1"/>
      <c r="E393" s="1"/>
      <c r="F393" s="1"/>
      <c r="G393" s="1"/>
      <c r="H393" s="1"/>
      <c r="I393" s="1"/>
    </row>
    <row r="394" spans="1:9" x14ac:dyDescent="0.25">
      <c r="A394" s="1"/>
      <c r="B394" s="1"/>
      <c r="C394" s="1"/>
      <c r="D394" s="1"/>
      <c r="E394" s="1"/>
      <c r="F394" s="1"/>
      <c r="G394" s="1"/>
      <c r="H394" s="1"/>
      <c r="I394" s="1"/>
    </row>
    <row r="395" spans="1:9" x14ac:dyDescent="0.25">
      <c r="A395" s="1"/>
      <c r="B395" s="1"/>
      <c r="C395" s="1"/>
      <c r="D395" s="1"/>
      <c r="E395" s="1"/>
      <c r="F395" s="1"/>
      <c r="G395" s="1"/>
      <c r="H395" s="1"/>
      <c r="I395" s="1"/>
    </row>
    <row r="396" spans="1:9" x14ac:dyDescent="0.25">
      <c r="A396" s="1"/>
      <c r="B396" s="1"/>
      <c r="C396" s="1"/>
      <c r="D396" s="1"/>
      <c r="E396" s="1"/>
      <c r="F396" s="1"/>
      <c r="G396" s="1"/>
      <c r="H396" s="1"/>
      <c r="I396" s="1"/>
    </row>
    <row r="397" spans="1:9" x14ac:dyDescent="0.25">
      <c r="A397" s="1"/>
      <c r="B397" s="1"/>
      <c r="C397" s="1"/>
      <c r="D397" s="1"/>
      <c r="E397" s="1"/>
      <c r="F397" s="1"/>
      <c r="G397" s="1"/>
      <c r="H397" s="1"/>
      <c r="I397" s="1"/>
    </row>
    <row r="398" spans="1:9" x14ac:dyDescent="0.25">
      <c r="A398" s="1"/>
      <c r="B398" s="1"/>
      <c r="C398" s="1"/>
      <c r="D398" s="1"/>
      <c r="E398" s="1"/>
      <c r="F398" s="1"/>
      <c r="G398" s="1"/>
      <c r="H398" s="1"/>
      <c r="I398" s="1"/>
    </row>
    <row r="399" spans="1:9" x14ac:dyDescent="0.25">
      <c r="A399" s="1"/>
      <c r="B399" s="1"/>
      <c r="C399" s="1"/>
      <c r="D399" s="1"/>
      <c r="E399" s="1"/>
      <c r="F399" s="1"/>
      <c r="G399" s="1"/>
      <c r="H399" s="1"/>
      <c r="I399" s="1"/>
    </row>
    <row r="400" spans="1:9" x14ac:dyDescent="0.25">
      <c r="A400" s="1"/>
      <c r="B400" s="1"/>
      <c r="C400" s="1"/>
      <c r="D400" s="1"/>
      <c r="E400" s="1"/>
      <c r="F400" s="1"/>
      <c r="G400" s="1"/>
      <c r="H400" s="1"/>
      <c r="I400" s="1"/>
    </row>
    <row r="401" spans="1:9" x14ac:dyDescent="0.25">
      <c r="A401" s="1"/>
      <c r="B401" s="1"/>
      <c r="C401" s="1"/>
      <c r="D401" s="1"/>
      <c r="E401" s="1"/>
      <c r="F401" s="1"/>
      <c r="G401" s="1"/>
      <c r="H401" s="1"/>
      <c r="I401" s="1"/>
    </row>
    <row r="402" spans="1:9" x14ac:dyDescent="0.25">
      <c r="A402" s="1"/>
      <c r="B402" s="1"/>
      <c r="C402" s="1"/>
      <c r="D402" s="1"/>
      <c r="E402" s="1"/>
      <c r="F402" s="1"/>
      <c r="G402" s="1"/>
      <c r="H402" s="1"/>
      <c r="I402" s="1"/>
    </row>
    <row r="403" spans="1:9" x14ac:dyDescent="0.25">
      <c r="A403" s="1"/>
      <c r="B403" s="1"/>
      <c r="C403" s="1"/>
      <c r="D403" s="1"/>
      <c r="E403" s="1"/>
      <c r="F403" s="1"/>
      <c r="G403" s="1"/>
      <c r="H403" s="1"/>
      <c r="I403" s="1"/>
    </row>
    <row r="404" spans="1:9" x14ac:dyDescent="0.25">
      <c r="A404" s="1"/>
      <c r="B404" s="1"/>
      <c r="C404" s="1"/>
      <c r="D404" s="1"/>
      <c r="E404" s="1"/>
      <c r="F404" s="1"/>
      <c r="G404" s="1"/>
      <c r="H404" s="1"/>
      <c r="I404" s="1"/>
    </row>
    <row r="405" spans="1:9" x14ac:dyDescent="0.25">
      <c r="A405" s="1"/>
      <c r="B405" s="1"/>
      <c r="C405" s="1"/>
      <c r="D405" s="1"/>
      <c r="E405" s="1"/>
      <c r="F405" s="1"/>
      <c r="G405" s="1"/>
      <c r="H405" s="1"/>
      <c r="I405" s="1"/>
    </row>
    <row r="406" spans="1:9" x14ac:dyDescent="0.25">
      <c r="A406" s="1"/>
      <c r="B406" s="1"/>
      <c r="C406" s="1"/>
      <c r="D406" s="1"/>
      <c r="E406" s="1"/>
      <c r="F406" s="1"/>
      <c r="G406" s="1"/>
      <c r="H406" s="1"/>
      <c r="I406" s="1"/>
    </row>
    <row r="407" spans="1:9" x14ac:dyDescent="0.25">
      <c r="A407" s="1"/>
      <c r="B407" s="1"/>
      <c r="C407" s="1"/>
      <c r="D407" s="1"/>
      <c r="E407" s="1"/>
      <c r="F407" s="1"/>
      <c r="G407" s="1"/>
      <c r="H407" s="1"/>
      <c r="I407" s="1"/>
    </row>
    <row r="408" spans="1:9" x14ac:dyDescent="0.25">
      <c r="A408" s="1"/>
      <c r="B408" s="1"/>
      <c r="C408" s="1"/>
      <c r="D408" s="1"/>
      <c r="E408" s="1"/>
      <c r="F408" s="1"/>
      <c r="G408" s="1"/>
      <c r="H408" s="1"/>
      <c r="I408" s="1"/>
    </row>
    <row r="409" spans="1:9" x14ac:dyDescent="0.25">
      <c r="A409" s="1"/>
      <c r="B409" s="1"/>
      <c r="C409" s="1"/>
      <c r="D409" s="1"/>
      <c r="E409" s="1"/>
      <c r="F409" s="1"/>
      <c r="G409" s="1"/>
      <c r="H409" s="1"/>
      <c r="I409" s="1"/>
    </row>
    <row r="410" spans="1:9" x14ac:dyDescent="0.25">
      <c r="A410" s="1"/>
      <c r="B410" s="1"/>
      <c r="C410" s="1"/>
      <c r="D410" s="1"/>
      <c r="E410" s="1"/>
      <c r="F410" s="1"/>
      <c r="G410" s="1"/>
      <c r="H410" s="1"/>
      <c r="I410" s="1"/>
    </row>
    <row r="411" spans="1:9" x14ac:dyDescent="0.25">
      <c r="A411" s="1"/>
      <c r="B411" s="1"/>
      <c r="C411" s="1"/>
      <c r="D411" s="1"/>
      <c r="E411" s="1"/>
      <c r="F411" s="1"/>
      <c r="G411" s="1"/>
      <c r="H411" s="1"/>
      <c r="I411" s="1"/>
    </row>
    <row r="412" spans="1:9" x14ac:dyDescent="0.25">
      <c r="A412" s="1"/>
      <c r="B412" s="1"/>
      <c r="C412" s="1"/>
      <c r="D412" s="1"/>
      <c r="E412" s="1"/>
      <c r="F412" s="1"/>
      <c r="G412" s="1"/>
      <c r="H412" s="1"/>
      <c r="I412" s="1"/>
    </row>
    <row r="413" spans="1:9" x14ac:dyDescent="0.25">
      <c r="A413" s="1"/>
      <c r="B413" s="1"/>
      <c r="C413" s="1"/>
      <c r="D413" s="1"/>
      <c r="E413" s="1"/>
      <c r="F413" s="1"/>
      <c r="G413" s="1"/>
      <c r="H413" s="1"/>
      <c r="I413" s="1"/>
    </row>
    <row r="414" spans="1:9" x14ac:dyDescent="0.25">
      <c r="A414" s="1"/>
      <c r="B414" s="1"/>
      <c r="C414" s="1"/>
      <c r="D414" s="1"/>
      <c r="E414" s="1"/>
      <c r="F414" s="1"/>
      <c r="G414" s="1"/>
      <c r="H414" s="1"/>
      <c r="I414" s="1"/>
    </row>
    <row r="415" spans="1:9" x14ac:dyDescent="0.25">
      <c r="A415" s="1"/>
      <c r="B415" s="1"/>
      <c r="C415" s="1"/>
      <c r="D415" s="1"/>
      <c r="E415" s="1"/>
      <c r="F415" s="1"/>
      <c r="G415" s="1"/>
      <c r="H415" s="1"/>
      <c r="I415" s="1"/>
    </row>
    <row r="416" spans="1:9" x14ac:dyDescent="0.25">
      <c r="A416" s="1"/>
      <c r="B416" s="1"/>
      <c r="C416" s="1"/>
      <c r="D416" s="1"/>
      <c r="E416" s="1"/>
      <c r="F416" s="1"/>
      <c r="G416" s="1"/>
      <c r="H416" s="1"/>
      <c r="I416" s="1"/>
    </row>
    <row r="417" spans="1:9" x14ac:dyDescent="0.25">
      <c r="A417" s="1"/>
      <c r="B417" s="1"/>
      <c r="C417" s="1"/>
      <c r="D417" s="1"/>
      <c r="E417" s="1"/>
      <c r="F417" s="1"/>
      <c r="G417" s="1"/>
      <c r="H417" s="1"/>
      <c r="I417" s="1"/>
    </row>
    <row r="418" spans="1:9" x14ac:dyDescent="0.25">
      <c r="A418" s="1"/>
      <c r="B418" s="1"/>
      <c r="C418" s="1"/>
      <c r="D418" s="1"/>
      <c r="E418" s="1"/>
      <c r="F418" s="1"/>
      <c r="G418" s="1"/>
      <c r="H418" s="1"/>
      <c r="I418" s="1"/>
    </row>
    <row r="419" spans="1:9" x14ac:dyDescent="0.25">
      <c r="A419" s="1"/>
      <c r="B419" s="1"/>
      <c r="C419" s="1"/>
      <c r="D419" s="1"/>
      <c r="E419" s="1"/>
      <c r="F419" s="1"/>
      <c r="G419" s="1"/>
      <c r="H419" s="1"/>
      <c r="I419" s="1"/>
    </row>
    <row r="420" spans="1:9" x14ac:dyDescent="0.25">
      <c r="A420" s="1"/>
      <c r="B420" s="1"/>
      <c r="C420" s="1"/>
      <c r="D420" s="1"/>
      <c r="E420" s="1"/>
      <c r="F420" s="1"/>
      <c r="G420" s="1"/>
      <c r="H420" s="1"/>
      <c r="I420" s="1"/>
    </row>
    <row r="421" spans="1:9" x14ac:dyDescent="0.25">
      <c r="A421" s="1"/>
      <c r="B421" s="1"/>
      <c r="C421" s="1"/>
      <c r="D421" s="1"/>
      <c r="E421" s="1"/>
      <c r="F421" s="1"/>
      <c r="G421" s="1"/>
      <c r="H421" s="1"/>
      <c r="I421" s="1"/>
    </row>
    <row r="422" spans="1:9" x14ac:dyDescent="0.25">
      <c r="A422" s="1"/>
      <c r="B422" s="1"/>
      <c r="C422" s="1"/>
      <c r="D422" s="1"/>
      <c r="E422" s="1"/>
      <c r="F422" s="1"/>
      <c r="G422" s="1"/>
      <c r="H422" s="1"/>
      <c r="I422" s="1"/>
    </row>
    <row r="423" spans="1:9" x14ac:dyDescent="0.25">
      <c r="A423" s="1"/>
      <c r="B423" s="1"/>
      <c r="C423" s="1"/>
      <c r="D423" s="1"/>
      <c r="E423" s="1"/>
      <c r="F423" s="1"/>
      <c r="G423" s="1"/>
      <c r="H423" s="1"/>
      <c r="I423" s="1"/>
    </row>
    <row r="424" spans="1:9" x14ac:dyDescent="0.25">
      <c r="A424" s="1"/>
      <c r="B424" s="1"/>
      <c r="C424" s="1"/>
      <c r="D424" s="1"/>
      <c r="E424" s="1"/>
      <c r="F424" s="1"/>
      <c r="G424" s="1"/>
      <c r="H424" s="1"/>
      <c r="I424" s="1"/>
    </row>
    <row r="425" spans="1:9" x14ac:dyDescent="0.25">
      <c r="A425" s="1"/>
      <c r="B425" s="1"/>
      <c r="C425" s="1"/>
      <c r="D425" s="1"/>
      <c r="E425" s="1"/>
      <c r="F425" s="1"/>
      <c r="G425" s="1"/>
      <c r="H425" s="1"/>
      <c r="I425" s="1"/>
    </row>
    <row r="426" spans="1:9" x14ac:dyDescent="0.25">
      <c r="A426" s="1"/>
      <c r="B426" s="1"/>
      <c r="C426" s="1"/>
      <c r="D426" s="1"/>
      <c r="E426" s="1"/>
      <c r="F426" s="1"/>
      <c r="G426" s="1"/>
      <c r="H426" s="1"/>
      <c r="I426" s="1"/>
    </row>
    <row r="427" spans="1:9" x14ac:dyDescent="0.25">
      <c r="A427" s="1"/>
      <c r="B427" s="1"/>
      <c r="C427" s="1"/>
      <c r="D427" s="1"/>
      <c r="E427" s="1"/>
      <c r="F427" s="1"/>
      <c r="G427" s="1"/>
      <c r="H427" s="1"/>
      <c r="I427" s="1"/>
    </row>
    <row r="428" spans="1:9" x14ac:dyDescent="0.25">
      <c r="A428" s="1"/>
      <c r="B428" s="1"/>
      <c r="C428" s="1"/>
      <c r="D428" s="1"/>
      <c r="E428" s="1"/>
      <c r="F428" s="1"/>
      <c r="G428" s="1"/>
      <c r="H428" s="1"/>
      <c r="I428" s="1"/>
    </row>
    <row r="429" spans="1:9" x14ac:dyDescent="0.25">
      <c r="A429" s="1"/>
      <c r="B429" s="1"/>
      <c r="C429" s="1"/>
      <c r="D429" s="1"/>
      <c r="E429" s="1"/>
      <c r="F429" s="1"/>
      <c r="G429" s="1"/>
      <c r="H429" s="1"/>
      <c r="I429" s="1"/>
    </row>
    <row r="430" spans="1:9" x14ac:dyDescent="0.25">
      <c r="A430" s="1"/>
      <c r="B430" s="1"/>
      <c r="C430" s="1"/>
      <c r="D430" s="1"/>
      <c r="E430" s="1"/>
      <c r="F430" s="1"/>
      <c r="G430" s="1"/>
      <c r="H430" s="1"/>
      <c r="I430" s="1"/>
    </row>
    <row r="431" spans="1:9" x14ac:dyDescent="0.25">
      <c r="A431" s="1"/>
      <c r="B431" s="1"/>
      <c r="C431" s="1"/>
      <c r="D431" s="1"/>
      <c r="E431" s="1"/>
      <c r="F431" s="1"/>
      <c r="G431" s="1"/>
      <c r="H431" s="1"/>
      <c r="I431" s="1"/>
    </row>
    <row r="432" spans="1:9" x14ac:dyDescent="0.25">
      <c r="A432" s="1"/>
      <c r="B432" s="1"/>
      <c r="C432" s="1"/>
      <c r="D432" s="1"/>
      <c r="E432" s="1"/>
      <c r="F432" s="1"/>
      <c r="G432" s="1"/>
      <c r="H432" s="1"/>
      <c r="I432" s="1"/>
    </row>
    <row r="433" spans="1:9" x14ac:dyDescent="0.25">
      <c r="A433" s="1"/>
      <c r="B433" s="1"/>
      <c r="C433" s="1"/>
      <c r="D433" s="1"/>
      <c r="E433" s="1"/>
      <c r="F433" s="1"/>
      <c r="G433" s="1"/>
      <c r="H433" s="1"/>
      <c r="I433" s="1"/>
    </row>
    <row r="434" spans="1:9" x14ac:dyDescent="0.25">
      <c r="A434" s="1"/>
      <c r="B434" s="1"/>
      <c r="C434" s="1"/>
      <c r="D434" s="1"/>
      <c r="E434" s="1"/>
      <c r="F434" s="1"/>
      <c r="G434" s="1"/>
      <c r="H434" s="1"/>
      <c r="I434" s="1"/>
    </row>
    <row r="435" spans="1:9" x14ac:dyDescent="0.25">
      <c r="A435" s="1"/>
      <c r="B435" s="1"/>
      <c r="C435" s="1"/>
      <c r="D435" s="1"/>
      <c r="E435" s="1"/>
      <c r="F435" s="1"/>
      <c r="G435" s="1"/>
      <c r="H435" s="1"/>
      <c r="I435" s="1"/>
    </row>
    <row r="436" spans="1:9" x14ac:dyDescent="0.25">
      <c r="A436" s="1"/>
      <c r="B436" s="1"/>
      <c r="C436" s="1"/>
      <c r="D436" s="1"/>
      <c r="E436" s="1"/>
      <c r="F436" s="1"/>
      <c r="G436" s="1"/>
      <c r="H436" s="1"/>
      <c r="I436" s="1"/>
    </row>
    <row r="437" spans="1:9" x14ac:dyDescent="0.25">
      <c r="A437" s="1"/>
      <c r="B437" s="1"/>
      <c r="C437" s="1"/>
      <c r="D437" s="1"/>
      <c r="E437" s="1"/>
      <c r="F437" s="1"/>
      <c r="G437" s="1"/>
      <c r="H437" s="1"/>
      <c r="I437" s="1"/>
    </row>
    <row r="438" spans="1:9" x14ac:dyDescent="0.25">
      <c r="A438" s="1"/>
      <c r="B438" s="1"/>
      <c r="C438" s="1"/>
      <c r="D438" s="1"/>
      <c r="E438" s="1"/>
      <c r="F438" s="1"/>
      <c r="G438" s="1"/>
      <c r="H438" s="1"/>
      <c r="I438" s="1"/>
    </row>
    <row r="439" spans="1:9" x14ac:dyDescent="0.25">
      <c r="A439" s="1"/>
      <c r="B439" s="1"/>
      <c r="C439" s="1"/>
      <c r="D439" s="1"/>
      <c r="E439" s="1"/>
      <c r="F439" s="1"/>
      <c r="G439" s="1"/>
      <c r="H439" s="1"/>
      <c r="I439" s="1"/>
    </row>
    <row r="440" spans="1:9" x14ac:dyDescent="0.25">
      <c r="A440" s="1"/>
      <c r="B440" s="1"/>
      <c r="C440" s="1"/>
      <c r="D440" s="1"/>
      <c r="E440" s="1"/>
      <c r="F440" s="1"/>
      <c r="G440" s="1"/>
      <c r="H440" s="1"/>
      <c r="I440" s="1"/>
    </row>
    <row r="441" spans="1:9" x14ac:dyDescent="0.25">
      <c r="A441" s="1"/>
      <c r="B441" s="1"/>
      <c r="C441" s="1"/>
      <c r="D441" s="1"/>
      <c r="E441" s="1"/>
      <c r="F441" s="1"/>
      <c r="G441" s="1"/>
      <c r="H441" s="1"/>
      <c r="I441" s="1"/>
    </row>
    <row r="442" spans="1:9" x14ac:dyDescent="0.25">
      <c r="A442" s="1"/>
      <c r="B442" s="1"/>
      <c r="C442" s="1"/>
      <c r="D442" s="1"/>
      <c r="E442" s="1"/>
      <c r="F442" s="1"/>
      <c r="G442" s="1"/>
      <c r="H442" s="1"/>
      <c r="I442" s="1"/>
    </row>
    <row r="443" spans="1:9" x14ac:dyDescent="0.25">
      <c r="A443" s="1"/>
      <c r="B443" s="1"/>
      <c r="C443" s="1"/>
      <c r="D443" s="1"/>
      <c r="E443" s="1"/>
      <c r="F443" s="1"/>
      <c r="G443" s="1"/>
      <c r="H443" s="1"/>
      <c r="I443" s="1"/>
    </row>
    <row r="444" spans="1:9" x14ac:dyDescent="0.25">
      <c r="A444" s="1"/>
      <c r="B444" s="1"/>
      <c r="C444" s="1"/>
      <c r="D444" s="1"/>
      <c r="E444" s="1"/>
      <c r="F444" s="1"/>
      <c r="G444" s="1"/>
      <c r="H444" s="1"/>
      <c r="I444" s="1"/>
    </row>
    <row r="445" spans="1:9" x14ac:dyDescent="0.25">
      <c r="A445" s="1"/>
      <c r="B445" s="1"/>
      <c r="C445" s="1"/>
      <c r="D445" s="1"/>
      <c r="E445" s="1"/>
      <c r="F445" s="1"/>
      <c r="G445" s="1"/>
      <c r="H445" s="1"/>
      <c r="I445" s="1"/>
    </row>
    <row r="446" spans="1:9" x14ac:dyDescent="0.25">
      <c r="A446" s="1"/>
      <c r="B446" s="1"/>
      <c r="C446" s="1"/>
      <c r="D446" s="1"/>
      <c r="E446" s="1"/>
      <c r="F446" s="1"/>
      <c r="G446" s="1"/>
      <c r="H446" s="1"/>
      <c r="I446" s="1"/>
    </row>
    <row r="447" spans="1:9" x14ac:dyDescent="0.25">
      <c r="A447" s="1"/>
      <c r="B447" s="1"/>
      <c r="C447" s="1"/>
      <c r="D447" s="1"/>
      <c r="E447" s="1"/>
      <c r="F447" s="1"/>
      <c r="G447" s="1"/>
      <c r="H447" s="1"/>
      <c r="I447" s="1"/>
    </row>
    <row r="448" spans="1:9" x14ac:dyDescent="0.25">
      <c r="A448" s="1"/>
      <c r="B448" s="1"/>
      <c r="C448" s="1"/>
      <c r="D448" s="1"/>
      <c r="E448" s="1"/>
      <c r="F448" s="1"/>
      <c r="G448" s="1"/>
      <c r="H448" s="1"/>
      <c r="I448" s="1"/>
    </row>
    <row r="449" spans="1:9" x14ac:dyDescent="0.25">
      <c r="A449" s="1"/>
      <c r="B449" s="1"/>
      <c r="C449" s="1"/>
      <c r="D449" s="1"/>
      <c r="E449" s="1"/>
      <c r="F449" s="1"/>
      <c r="G449" s="1"/>
      <c r="H449" s="1"/>
      <c r="I449" s="1"/>
    </row>
    <row r="450" spans="1:9" x14ac:dyDescent="0.25">
      <c r="A450" s="1"/>
      <c r="B450" s="1"/>
      <c r="C450" s="1"/>
      <c r="D450" s="1"/>
      <c r="E450" s="1"/>
      <c r="F450" s="1"/>
      <c r="G450" s="1"/>
      <c r="H450" s="1"/>
      <c r="I450" s="1"/>
    </row>
    <row r="451" spans="1:9" x14ac:dyDescent="0.25">
      <c r="A451" s="1"/>
      <c r="B451" s="1"/>
      <c r="C451" s="1"/>
      <c r="D451" s="1"/>
      <c r="E451" s="1"/>
      <c r="F451" s="1"/>
      <c r="G451" s="1"/>
      <c r="H451" s="1"/>
      <c r="I451" s="1"/>
    </row>
    <row r="452" spans="1:9" x14ac:dyDescent="0.25">
      <c r="A452" s="1"/>
      <c r="B452" s="1"/>
      <c r="C452" s="1"/>
      <c r="D452" s="1"/>
      <c r="E452" s="1"/>
      <c r="F452" s="1"/>
      <c r="G452" s="1"/>
      <c r="H452" s="1"/>
      <c r="I452" s="1"/>
    </row>
    <row r="453" spans="1:9" x14ac:dyDescent="0.25">
      <c r="A453" s="1"/>
      <c r="B453" s="1"/>
      <c r="C453" s="1"/>
      <c r="D453" s="1"/>
      <c r="E453" s="1"/>
      <c r="F453" s="1"/>
      <c r="G453" s="1"/>
      <c r="H453" s="1"/>
      <c r="I453" s="1"/>
    </row>
    <row r="454" spans="1:9" x14ac:dyDescent="0.25">
      <c r="A454" s="1"/>
      <c r="B454" s="1"/>
      <c r="C454" s="1"/>
      <c r="D454" s="1"/>
      <c r="E454" s="1"/>
      <c r="F454" s="1"/>
      <c r="G454" s="1"/>
      <c r="H454" s="1"/>
      <c r="I454" s="1"/>
    </row>
    <row r="455" spans="1:9" x14ac:dyDescent="0.25">
      <c r="A455" s="1"/>
      <c r="B455" s="1"/>
      <c r="C455" s="1"/>
      <c r="D455" s="1"/>
      <c r="E455" s="1"/>
      <c r="F455" s="1"/>
      <c r="G455" s="1"/>
      <c r="H455" s="1"/>
      <c r="I455" s="1"/>
    </row>
    <row r="456" spans="1:9" x14ac:dyDescent="0.25">
      <c r="A456" s="1"/>
      <c r="B456" s="1"/>
      <c r="C456" s="1"/>
      <c r="D456" s="1"/>
      <c r="E456" s="1"/>
      <c r="F456" s="1"/>
      <c r="G456" s="1"/>
      <c r="H456" s="1"/>
      <c r="I456" s="1"/>
    </row>
    <row r="457" spans="1:9" x14ac:dyDescent="0.25">
      <c r="A457" s="1"/>
      <c r="B457" s="1"/>
      <c r="C457" s="1"/>
      <c r="D457" s="1"/>
      <c r="E457" s="1"/>
      <c r="F457" s="1"/>
      <c r="G457" s="1"/>
      <c r="H457" s="1"/>
      <c r="I457" s="1"/>
    </row>
    <row r="458" spans="1:9" x14ac:dyDescent="0.25">
      <c r="A458" s="1"/>
      <c r="B458" s="1"/>
      <c r="C458" s="1"/>
      <c r="D458" s="1"/>
      <c r="E458" s="1"/>
      <c r="F458" s="1"/>
      <c r="G458" s="1"/>
      <c r="H458" s="1"/>
      <c r="I458" s="1"/>
    </row>
    <row r="459" spans="1:9" x14ac:dyDescent="0.25">
      <c r="A459" s="1"/>
      <c r="B459" s="1"/>
      <c r="C459" s="1"/>
      <c r="D459" s="1"/>
      <c r="E459" s="1"/>
      <c r="F459" s="1"/>
      <c r="G459" s="1"/>
      <c r="H459" s="1"/>
      <c r="I459" s="1"/>
    </row>
    <row r="460" spans="1:9" x14ac:dyDescent="0.25">
      <c r="A460" s="1"/>
      <c r="B460" s="1"/>
      <c r="C460" s="1"/>
      <c r="D460" s="1"/>
      <c r="E460" s="1"/>
      <c r="F460" s="1"/>
      <c r="G460" s="1"/>
      <c r="H460" s="1"/>
      <c r="I460" s="1"/>
    </row>
    <row r="461" spans="1:9" x14ac:dyDescent="0.25">
      <c r="A461" s="1"/>
      <c r="B461" s="1"/>
      <c r="C461" s="1"/>
      <c r="D461" s="1"/>
      <c r="E461" s="1"/>
      <c r="F461" s="1"/>
      <c r="G461" s="1"/>
      <c r="H461" s="1"/>
      <c r="I461" s="1"/>
    </row>
    <row r="462" spans="1:9" x14ac:dyDescent="0.25">
      <c r="A462" s="1"/>
      <c r="B462" s="1"/>
      <c r="C462" s="1"/>
      <c r="D462" s="1"/>
      <c r="E462" s="1"/>
      <c r="F462" s="1"/>
      <c r="G462" s="1"/>
      <c r="H462" s="1"/>
      <c r="I462" s="1"/>
    </row>
    <row r="463" spans="1:9" x14ac:dyDescent="0.25">
      <c r="A463" s="1"/>
      <c r="B463" s="1"/>
      <c r="C463" s="1"/>
      <c r="D463" s="1"/>
      <c r="E463" s="1"/>
      <c r="F463" s="1"/>
      <c r="G463" s="1"/>
      <c r="H463" s="1"/>
      <c r="I463" s="1"/>
    </row>
    <row r="464" spans="1:9" x14ac:dyDescent="0.25">
      <c r="A464" s="1"/>
      <c r="B464" s="1"/>
      <c r="C464" s="1"/>
      <c r="D464" s="1"/>
      <c r="E464" s="1"/>
      <c r="F464" s="1"/>
      <c r="G464" s="1"/>
      <c r="H464" s="1"/>
      <c r="I464" s="1"/>
    </row>
    <row r="465" spans="1:9" x14ac:dyDescent="0.25">
      <c r="A465" s="1"/>
      <c r="B465" s="1"/>
      <c r="C465" s="1"/>
      <c r="D465" s="1"/>
      <c r="E465" s="1"/>
      <c r="F465" s="1"/>
      <c r="G465" s="1"/>
      <c r="H465" s="1"/>
      <c r="I465" s="1"/>
    </row>
    <row r="466" spans="1:9" x14ac:dyDescent="0.25">
      <c r="A466" s="1"/>
      <c r="B466" s="1"/>
      <c r="C466" s="1"/>
      <c r="D466" s="1"/>
      <c r="E466" s="1"/>
      <c r="F466" s="1"/>
      <c r="G466" s="1"/>
      <c r="H466" s="1"/>
      <c r="I466" s="1"/>
    </row>
    <row r="467" spans="1:9" x14ac:dyDescent="0.25">
      <c r="A467" s="1"/>
      <c r="B467" s="1"/>
      <c r="C467" s="1"/>
      <c r="D467" s="1"/>
      <c r="E467" s="1"/>
      <c r="F467" s="1"/>
      <c r="G467" s="1"/>
      <c r="H467" s="1"/>
      <c r="I467" s="1"/>
    </row>
    <row r="468" spans="1:9" x14ac:dyDescent="0.25">
      <c r="A468" s="1"/>
      <c r="B468" s="1"/>
      <c r="C468" s="1"/>
      <c r="D468" s="1"/>
      <c r="E468" s="1"/>
      <c r="F468" s="1"/>
      <c r="G468" s="1"/>
      <c r="H468" s="1"/>
      <c r="I468" s="1"/>
    </row>
    <row r="469" spans="1:9" x14ac:dyDescent="0.25">
      <c r="A469" s="1"/>
      <c r="B469" s="1"/>
      <c r="C469" s="1"/>
      <c r="D469" s="1"/>
      <c r="E469" s="1"/>
      <c r="F469" s="1"/>
      <c r="G469" s="1"/>
      <c r="H469" s="1"/>
      <c r="I469" s="1"/>
    </row>
    <row r="470" spans="1:9" x14ac:dyDescent="0.25">
      <c r="A470" s="1"/>
      <c r="B470" s="1"/>
      <c r="C470" s="1"/>
      <c r="D470" s="1"/>
      <c r="E470" s="1"/>
      <c r="F470" s="1"/>
      <c r="G470" s="1"/>
      <c r="H470" s="1"/>
      <c r="I470" s="1"/>
    </row>
    <row r="471" spans="1:9" x14ac:dyDescent="0.25">
      <c r="A471" s="1"/>
      <c r="B471" s="1"/>
      <c r="C471" s="1"/>
      <c r="D471" s="1"/>
      <c r="E471" s="1"/>
      <c r="F471" s="1"/>
      <c r="G471" s="1"/>
      <c r="H471" s="1"/>
      <c r="I471" s="1"/>
    </row>
    <row r="472" spans="1:9" x14ac:dyDescent="0.25">
      <c r="A472" s="1"/>
      <c r="B472" s="1"/>
      <c r="C472" s="1"/>
      <c r="D472" s="1"/>
      <c r="E472" s="1"/>
      <c r="F472" s="1"/>
      <c r="G472" s="1"/>
      <c r="H472" s="1"/>
      <c r="I472" s="1"/>
    </row>
    <row r="473" spans="1:9" x14ac:dyDescent="0.25">
      <c r="A473" s="1"/>
      <c r="B473" s="1"/>
      <c r="C473" s="1"/>
      <c r="D473" s="1"/>
      <c r="E473" s="1"/>
      <c r="F473" s="1"/>
      <c r="G473" s="1"/>
      <c r="H473" s="1"/>
      <c r="I473" s="1"/>
    </row>
    <row r="474" spans="1:9" x14ac:dyDescent="0.25">
      <c r="A474" s="1"/>
      <c r="B474" s="1"/>
      <c r="C474" s="1"/>
      <c r="D474" s="1"/>
      <c r="E474" s="1"/>
      <c r="F474" s="1"/>
      <c r="G474" s="1"/>
      <c r="H474" s="1"/>
      <c r="I474" s="1"/>
    </row>
    <row r="475" spans="1:9" x14ac:dyDescent="0.25">
      <c r="A475" s="1"/>
      <c r="B475" s="1"/>
      <c r="C475" s="1"/>
      <c r="D475" s="1"/>
      <c r="E475" s="1"/>
      <c r="F475" s="1"/>
      <c r="G475" s="1"/>
      <c r="H475" s="1"/>
      <c r="I475" s="1"/>
    </row>
    <row r="476" spans="1:9" x14ac:dyDescent="0.25">
      <c r="A476" s="1"/>
      <c r="B476" s="1"/>
      <c r="C476" s="1"/>
      <c r="D476" s="1"/>
      <c r="E476" s="1"/>
      <c r="F476" s="1"/>
      <c r="G476" s="1"/>
      <c r="H476" s="1"/>
      <c r="I476" s="1"/>
    </row>
    <row r="477" spans="1:9" x14ac:dyDescent="0.25">
      <c r="A477" s="1"/>
      <c r="B477" s="1"/>
      <c r="C477" s="1"/>
      <c r="D477" s="1"/>
      <c r="E477" s="1"/>
      <c r="F477" s="1"/>
      <c r="G477" s="1"/>
      <c r="H477" s="1"/>
      <c r="I477" s="1"/>
    </row>
    <row r="478" spans="1:9" x14ac:dyDescent="0.25">
      <c r="A478" s="1"/>
      <c r="B478" s="1"/>
      <c r="C478" s="1"/>
      <c r="D478" s="1"/>
      <c r="E478" s="1"/>
      <c r="F478" s="1"/>
      <c r="G478" s="1"/>
      <c r="H478" s="1"/>
      <c r="I478" s="1"/>
    </row>
    <row r="479" spans="1:9" x14ac:dyDescent="0.25">
      <c r="A479" s="1"/>
      <c r="B479" s="1"/>
      <c r="C479" s="1"/>
      <c r="D479" s="1"/>
      <c r="E479" s="1"/>
      <c r="F479" s="1"/>
      <c r="G479" s="1"/>
      <c r="H479" s="1"/>
      <c r="I479" s="1"/>
    </row>
    <row r="480" spans="1:9" x14ac:dyDescent="0.25">
      <c r="A480" s="1"/>
      <c r="B480" s="1"/>
      <c r="C480" s="1"/>
      <c r="D480" s="1"/>
      <c r="E480" s="1"/>
      <c r="F480" s="1"/>
      <c r="G480" s="1"/>
      <c r="H480" s="1"/>
      <c r="I480" s="1"/>
    </row>
    <row r="481" spans="1:9" x14ac:dyDescent="0.25">
      <c r="A481" s="1"/>
      <c r="B481" s="1"/>
      <c r="C481" s="1"/>
      <c r="D481" s="1"/>
      <c r="E481" s="1"/>
      <c r="F481" s="1"/>
      <c r="G481" s="1"/>
      <c r="H481" s="1"/>
      <c r="I481" s="1"/>
    </row>
    <row r="482" spans="1:9" x14ac:dyDescent="0.25">
      <c r="A482" s="1"/>
      <c r="B482" s="1"/>
      <c r="C482" s="1"/>
      <c r="D482" s="1"/>
      <c r="E482" s="1"/>
      <c r="F482" s="1"/>
      <c r="G482" s="1"/>
      <c r="H482" s="1"/>
      <c r="I482" s="1"/>
    </row>
    <row r="483" spans="1:9" x14ac:dyDescent="0.25">
      <c r="A483" s="1"/>
      <c r="B483" s="1"/>
      <c r="C483" s="1"/>
      <c r="D483" s="1"/>
      <c r="E483" s="1"/>
      <c r="F483" s="1"/>
      <c r="G483" s="1"/>
      <c r="H483" s="1"/>
      <c r="I483" s="1"/>
    </row>
    <row r="484" spans="1:9" x14ac:dyDescent="0.25">
      <c r="A484" s="1"/>
      <c r="B484" s="1"/>
      <c r="C484" s="1"/>
      <c r="D484" s="1"/>
      <c r="E484" s="1"/>
      <c r="F484" s="1"/>
      <c r="G484" s="1"/>
      <c r="H484" s="1"/>
      <c r="I484" s="1"/>
    </row>
    <row r="485" spans="1:9" x14ac:dyDescent="0.25">
      <c r="A485" s="1"/>
      <c r="B485" s="1"/>
      <c r="C485" s="1"/>
      <c r="D485" s="1"/>
      <c r="E485" s="1"/>
      <c r="F485" s="1"/>
      <c r="G485" s="1"/>
      <c r="H485" s="1"/>
      <c r="I485" s="1"/>
    </row>
    <row r="486" spans="1:9" x14ac:dyDescent="0.25">
      <c r="A486" s="1"/>
      <c r="B486" s="1"/>
      <c r="C486" s="1"/>
      <c r="D486" s="1"/>
      <c r="E486" s="1"/>
      <c r="F486" s="1"/>
      <c r="G486" s="1"/>
      <c r="H486" s="1"/>
      <c r="I486" s="1"/>
    </row>
    <row r="487" spans="1:9" x14ac:dyDescent="0.25">
      <c r="A487" s="1"/>
      <c r="B487" s="1"/>
      <c r="C487" s="1"/>
      <c r="D487" s="1"/>
      <c r="E487" s="1"/>
      <c r="F487" s="1"/>
      <c r="G487" s="1"/>
      <c r="H487" s="1"/>
      <c r="I487" s="1"/>
    </row>
    <row r="488" spans="1:9" x14ac:dyDescent="0.25">
      <c r="A488" s="1"/>
      <c r="B488" s="1"/>
      <c r="C488" s="1"/>
      <c r="D488" s="1"/>
      <c r="E488" s="1"/>
      <c r="F488" s="1"/>
      <c r="G488" s="1"/>
      <c r="H488" s="1"/>
      <c r="I488" s="1"/>
    </row>
    <row r="489" spans="1:9" x14ac:dyDescent="0.25">
      <c r="A489" s="1"/>
      <c r="B489" s="1"/>
      <c r="C489" s="1"/>
      <c r="D489" s="1"/>
      <c r="E489" s="1"/>
      <c r="F489" s="1"/>
      <c r="G489" s="1"/>
      <c r="H489" s="1"/>
      <c r="I489" s="1"/>
    </row>
    <row r="490" spans="1:9" x14ac:dyDescent="0.25">
      <c r="A490" s="1"/>
      <c r="B490" s="1"/>
      <c r="C490" s="1"/>
      <c r="D490" s="1"/>
      <c r="E490" s="1"/>
      <c r="F490" s="1"/>
      <c r="G490" s="1"/>
      <c r="H490" s="1"/>
      <c r="I490" s="1"/>
    </row>
    <row r="491" spans="1:9" x14ac:dyDescent="0.25">
      <c r="A491" s="1"/>
      <c r="B491" s="1"/>
      <c r="C491" s="1"/>
      <c r="D491" s="1"/>
      <c r="E491" s="1"/>
      <c r="F491" s="1"/>
      <c r="G491" s="1"/>
      <c r="H491" s="1"/>
      <c r="I491" s="1"/>
    </row>
    <row r="492" spans="1:9" x14ac:dyDescent="0.25">
      <c r="A492" s="1"/>
      <c r="B492" s="1"/>
      <c r="C492" s="1"/>
      <c r="D492" s="1"/>
      <c r="E492" s="1"/>
      <c r="F492" s="1"/>
      <c r="G492" s="1"/>
      <c r="H492" s="1"/>
      <c r="I492" s="1"/>
    </row>
    <row r="493" spans="1:9" x14ac:dyDescent="0.25">
      <c r="A493" s="1"/>
      <c r="B493" s="1"/>
      <c r="C493" s="1"/>
      <c r="D493" s="1"/>
      <c r="E493" s="1"/>
      <c r="F493" s="1"/>
      <c r="G493" s="1"/>
      <c r="H493" s="1"/>
      <c r="I493" s="1"/>
    </row>
    <row r="494" spans="1:9" x14ac:dyDescent="0.25">
      <c r="A494" s="1"/>
      <c r="B494" s="1"/>
      <c r="C494" s="1"/>
      <c r="D494" s="1"/>
      <c r="E494" s="1"/>
      <c r="F494" s="1"/>
      <c r="G494" s="1"/>
      <c r="H494" s="1"/>
      <c r="I494" s="1"/>
    </row>
    <row r="495" spans="1:9" x14ac:dyDescent="0.25">
      <c r="A495" s="1"/>
      <c r="B495" s="1"/>
      <c r="C495" s="1"/>
      <c r="D495" s="1"/>
      <c r="E495" s="1"/>
      <c r="F495" s="1"/>
      <c r="G495" s="1"/>
      <c r="H495" s="1"/>
      <c r="I495" s="1"/>
    </row>
    <row r="496" spans="1:9" x14ac:dyDescent="0.25">
      <c r="A496" s="1"/>
      <c r="B496" s="1"/>
      <c r="C496" s="1"/>
      <c r="D496" s="1"/>
      <c r="E496" s="1"/>
      <c r="F496" s="1"/>
      <c r="G496" s="1"/>
      <c r="H496" s="1"/>
      <c r="I496" s="1"/>
    </row>
    <row r="497" spans="1:9" x14ac:dyDescent="0.25">
      <c r="A497" s="1"/>
      <c r="B497" s="1"/>
      <c r="C497" s="1"/>
      <c r="D497" s="1"/>
      <c r="E497" s="1"/>
      <c r="F497" s="1"/>
      <c r="G497" s="1"/>
      <c r="H497" s="1"/>
      <c r="I497" s="1"/>
    </row>
    <row r="498" spans="1:9" x14ac:dyDescent="0.25">
      <c r="A498" s="1"/>
      <c r="B498" s="1"/>
      <c r="C498" s="1"/>
      <c r="D498" s="1"/>
      <c r="E498" s="1"/>
      <c r="F498" s="1"/>
      <c r="G498" s="1"/>
      <c r="H498" s="1"/>
      <c r="I498" s="1"/>
    </row>
    <row r="499" spans="1:9" x14ac:dyDescent="0.25">
      <c r="A499" s="1"/>
      <c r="B499" s="1"/>
      <c r="C499" s="1"/>
      <c r="D499" s="1"/>
      <c r="E499" s="1"/>
      <c r="F499" s="1"/>
      <c r="G499" s="1"/>
      <c r="H499" s="1"/>
      <c r="I499" s="1"/>
    </row>
    <row r="500" spans="1:9" x14ac:dyDescent="0.25">
      <c r="A500" s="1"/>
      <c r="B500" s="1"/>
      <c r="C500" s="1"/>
      <c r="D500" s="1"/>
      <c r="E500" s="1"/>
      <c r="F500" s="1"/>
      <c r="G500" s="1"/>
      <c r="H500" s="1"/>
      <c r="I500" s="1"/>
    </row>
    <row r="501" spans="1:9" x14ac:dyDescent="0.25">
      <c r="A501" s="1"/>
      <c r="B501" s="1"/>
      <c r="C501" s="1"/>
      <c r="D501" s="1"/>
      <c r="E501" s="1"/>
      <c r="F501" s="1"/>
      <c r="G501" s="1"/>
      <c r="H501" s="1"/>
      <c r="I501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I33" sqref="I33"/>
    </sheetView>
  </sheetViews>
  <sheetFormatPr baseColWidth="10" defaultColWidth="9.140625" defaultRowHeight="15" x14ac:dyDescent="0.25"/>
  <cols>
    <col min="1" max="1" width="26.42578125" customWidth="1"/>
    <col min="2" max="2" width="16.5703125" customWidth="1"/>
    <col min="3" max="3" width="14.42578125" customWidth="1"/>
    <col min="4" max="4" width="23.7109375" customWidth="1"/>
    <col min="5" max="5" width="15.7109375" customWidth="1"/>
    <col min="6" max="6" width="17.28515625" customWidth="1"/>
    <col min="7" max="7" width="20.42578125" customWidth="1"/>
  </cols>
  <sheetData>
    <row r="1" spans="1:7" x14ac:dyDescent="0.25">
      <c r="A1" s="14" t="s">
        <v>5</v>
      </c>
      <c r="B1" s="2" t="s">
        <v>35</v>
      </c>
      <c r="C1" s="2" t="s">
        <v>36</v>
      </c>
      <c r="D1" s="2" t="s">
        <v>37</v>
      </c>
      <c r="E1" s="2" t="s">
        <v>38</v>
      </c>
      <c r="F1" s="2" t="s">
        <v>39</v>
      </c>
      <c r="G1" s="2" t="s">
        <v>59</v>
      </c>
    </row>
    <row r="2" spans="1:7" ht="14.45" x14ac:dyDescent="0.55000000000000004">
      <c r="A2" s="14"/>
      <c r="B2" s="2"/>
      <c r="C2" s="2"/>
      <c r="D2" s="2"/>
      <c r="E2" s="2"/>
      <c r="F2" s="2"/>
    </row>
    <row r="3" spans="1:7" ht="33" customHeight="1" x14ac:dyDescent="0.25">
      <c r="A3" s="2" t="s">
        <v>40</v>
      </c>
      <c r="B3" s="3" t="s">
        <v>41</v>
      </c>
      <c r="C3" s="3" t="s">
        <v>42</v>
      </c>
      <c r="D3" s="3" t="s">
        <v>43</v>
      </c>
      <c r="E3" s="3" t="s">
        <v>44</v>
      </c>
      <c r="F3" s="3" t="s">
        <v>41</v>
      </c>
      <c r="G3" s="3" t="s">
        <v>60</v>
      </c>
    </row>
    <row r="4" spans="1:7" ht="14.65" customHeight="1" x14ac:dyDescent="0.55000000000000004">
      <c r="A4" s="2"/>
      <c r="B4" s="3"/>
      <c r="C4" s="3"/>
      <c r="D4" s="3"/>
      <c r="E4" s="3"/>
      <c r="F4" s="3"/>
    </row>
    <row r="5" spans="1:7" x14ac:dyDescent="0.25">
      <c r="A5" s="2" t="s">
        <v>6</v>
      </c>
      <c r="B5" s="2" t="s">
        <v>7</v>
      </c>
      <c r="C5" s="2" t="s">
        <v>8</v>
      </c>
      <c r="D5" s="2" t="s">
        <v>9</v>
      </c>
      <c r="E5" s="2" t="s">
        <v>45</v>
      </c>
      <c r="F5" s="2" t="s">
        <v>7</v>
      </c>
      <c r="G5" s="2" t="s">
        <v>56</v>
      </c>
    </row>
    <row r="6" spans="1:7" x14ac:dyDescent="0.25">
      <c r="A6" s="2" t="s">
        <v>1</v>
      </c>
      <c r="B6" s="2" t="s">
        <v>10</v>
      </c>
      <c r="C6" s="15" t="s">
        <v>11</v>
      </c>
      <c r="D6" s="2" t="s">
        <v>12</v>
      </c>
      <c r="E6" s="2" t="s">
        <v>46</v>
      </c>
      <c r="F6" s="2" t="s">
        <v>34</v>
      </c>
      <c r="G6" s="2" t="s">
        <v>58</v>
      </c>
    </row>
    <row r="7" spans="1:7" x14ac:dyDescent="0.25">
      <c r="A7" s="2" t="s">
        <v>28</v>
      </c>
      <c r="B7" s="2" t="s">
        <v>13</v>
      </c>
      <c r="C7" s="2" t="s">
        <v>14</v>
      </c>
      <c r="D7" s="2" t="s">
        <v>15</v>
      </c>
      <c r="E7" s="2" t="s">
        <v>47</v>
      </c>
      <c r="F7" s="2" t="s">
        <v>33</v>
      </c>
      <c r="G7" s="2" t="s">
        <v>57</v>
      </c>
    </row>
    <row r="8" spans="1:7" ht="14.45" x14ac:dyDescent="0.55000000000000004">
      <c r="A8" s="2"/>
      <c r="B8" s="2"/>
      <c r="C8" s="2"/>
      <c r="D8" s="2"/>
      <c r="E8" s="2"/>
      <c r="F8" s="2"/>
    </row>
    <row r="9" spans="1:7" x14ac:dyDescent="0.25">
      <c r="A9" s="22" t="s">
        <v>48</v>
      </c>
      <c r="B9" s="25">
        <v>76</v>
      </c>
      <c r="C9" s="25">
        <v>20</v>
      </c>
      <c r="D9" s="25">
        <v>157</v>
      </c>
      <c r="E9" s="25">
        <v>64</v>
      </c>
      <c r="F9" s="25">
        <v>76</v>
      </c>
      <c r="G9" s="25">
        <v>57</v>
      </c>
    </row>
    <row r="10" spans="1:7" x14ac:dyDescent="0.25">
      <c r="A10" s="22" t="s">
        <v>49</v>
      </c>
      <c r="B10" s="23">
        <f>(B9/$B17)*100</f>
        <v>39.583333333333329</v>
      </c>
      <c r="C10" s="23">
        <f t="shared" ref="C10:G10" si="0">(C9/$B17)*100</f>
        <v>10.416666666666668</v>
      </c>
      <c r="D10" s="23">
        <f t="shared" si="0"/>
        <v>81.770833333333343</v>
      </c>
      <c r="E10" s="23">
        <f t="shared" si="0"/>
        <v>33.333333333333329</v>
      </c>
      <c r="F10" s="23">
        <f t="shared" si="0"/>
        <v>39.583333333333329</v>
      </c>
      <c r="G10" s="23">
        <f t="shared" si="0"/>
        <v>29.6875</v>
      </c>
    </row>
    <row r="11" spans="1:7" x14ac:dyDescent="0.25">
      <c r="A11" s="18" t="s">
        <v>50</v>
      </c>
      <c r="B11" s="24">
        <v>109</v>
      </c>
      <c r="C11" s="24">
        <v>144</v>
      </c>
      <c r="D11" s="24">
        <v>33</v>
      </c>
      <c r="E11" s="24">
        <v>66</v>
      </c>
      <c r="F11" s="24">
        <v>58</v>
      </c>
      <c r="G11" s="24">
        <v>70</v>
      </c>
    </row>
    <row r="12" spans="1:7" x14ac:dyDescent="0.25">
      <c r="A12" s="18" t="s">
        <v>51</v>
      </c>
      <c r="B12" s="19">
        <f>(B11/$B17)*100</f>
        <v>56.770833333333336</v>
      </c>
      <c r="C12" s="19">
        <f t="shared" ref="C12:G12" si="1">(C11/$B17)*100</f>
        <v>75</v>
      </c>
      <c r="D12" s="19">
        <f t="shared" si="1"/>
        <v>17.1875</v>
      </c>
      <c r="E12" s="19">
        <f t="shared" si="1"/>
        <v>34.375</v>
      </c>
      <c r="F12" s="19">
        <f t="shared" si="1"/>
        <v>30.208333333333332</v>
      </c>
      <c r="G12" s="19">
        <f t="shared" si="1"/>
        <v>36.458333333333329</v>
      </c>
    </row>
    <row r="13" spans="1:7" x14ac:dyDescent="0.25">
      <c r="A13" s="16" t="s">
        <v>52</v>
      </c>
      <c r="B13" s="26">
        <v>7</v>
      </c>
      <c r="C13" s="26">
        <v>28</v>
      </c>
      <c r="D13" s="26">
        <v>2</v>
      </c>
      <c r="E13" s="26">
        <v>62</v>
      </c>
      <c r="F13" s="26">
        <v>58</v>
      </c>
      <c r="G13" s="26">
        <v>65</v>
      </c>
    </row>
    <row r="14" spans="1:7" x14ac:dyDescent="0.25">
      <c r="A14" s="16" t="s">
        <v>53</v>
      </c>
      <c r="B14" s="17">
        <f>(B13/$B17)*100</f>
        <v>3.6458333333333335</v>
      </c>
      <c r="C14" s="17">
        <f t="shared" ref="C14:G14" si="2">(C13/$B17)*100</f>
        <v>14.583333333333334</v>
      </c>
      <c r="D14" s="17">
        <f t="shared" si="2"/>
        <v>1.0416666666666665</v>
      </c>
      <c r="E14" s="17">
        <f t="shared" si="2"/>
        <v>32.291666666666671</v>
      </c>
      <c r="F14" s="17">
        <f t="shared" si="2"/>
        <v>30.208333333333332</v>
      </c>
      <c r="G14" s="17">
        <f t="shared" si="2"/>
        <v>33.854166666666671</v>
      </c>
    </row>
    <row r="15" spans="1:7" x14ac:dyDescent="0.25">
      <c r="A15" s="20" t="s">
        <v>54</v>
      </c>
      <c r="B15" s="21">
        <f>B10+B12+B14</f>
        <v>99.999999999999986</v>
      </c>
      <c r="C15" s="21">
        <f>C10+C12+C14</f>
        <v>100</v>
      </c>
      <c r="D15" s="21">
        <f t="shared" ref="D15:G15" si="3">D10+D12+D14</f>
        <v>100.00000000000001</v>
      </c>
      <c r="E15" s="21">
        <f t="shared" si="3"/>
        <v>100</v>
      </c>
      <c r="F15" s="21">
        <f t="shared" si="3"/>
        <v>99.999999999999986</v>
      </c>
      <c r="G15" s="21">
        <f t="shared" si="3"/>
        <v>100</v>
      </c>
    </row>
    <row r="16" spans="1:7" ht="14.45" x14ac:dyDescent="0.55000000000000004">
      <c r="A16" s="2"/>
      <c r="B16" s="2"/>
      <c r="C16" s="2"/>
      <c r="D16" s="2"/>
      <c r="E16" s="2"/>
      <c r="F16" s="2"/>
    </row>
    <row r="17" spans="1:6" ht="14.45" x14ac:dyDescent="0.55000000000000004">
      <c r="A17" s="2" t="s">
        <v>55</v>
      </c>
      <c r="B17" s="2">
        <v>192</v>
      </c>
      <c r="C17" s="2"/>
      <c r="D17" s="2"/>
      <c r="E17" s="2"/>
      <c r="F17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12T17:55:29Z</dcterms:modified>
</cp:coreProperties>
</file>